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tendramulpuri/Library/CloudStorage/Box-Box/NYU/Manuscripts/TRPV4 and Oral Cancer Pain/TRPV4 manuscript_revised documents/Frontiers in Pain Research_11.22.2024/"/>
    </mc:Choice>
  </mc:AlternateContent>
  <xr:revisionPtr revIDLastSave="0" documentId="13_ncr:1_{352FC58D-6024-D940-9FCF-C5D9EDD92824}" xr6:coauthVersionLast="47" xr6:coauthVersionMax="47" xr10:uidLastSave="{00000000-0000-0000-0000-000000000000}"/>
  <bookViews>
    <workbookView xWindow="0" yWindow="500" windowWidth="51200" windowHeight="26600" activeTab="5" xr2:uid="{3AA27E10-9F6A-744E-B0B0-AEBD7E6072A3}"/>
  </bookViews>
  <sheets>
    <sheet name="Table 1" sheetId="1" r:id="rId1"/>
    <sheet name="Table 2" sheetId="2" r:id="rId2"/>
    <sheet name="Table 3" sheetId="4" r:id="rId3"/>
    <sheet name="Table 4" sheetId="5" r:id="rId4"/>
    <sheet name="Table 5" sheetId="6" r:id="rId5"/>
    <sheet name="Table 6" sheetId="7" r:id="rId6"/>
    <sheet name="Table 7" sheetId="8" r:id="rId7"/>
    <sheet name="Table 8" sheetId="9" r:id="rId8"/>
    <sheet name="Table 9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7" l="1"/>
  <c r="L9" i="7"/>
  <c r="L8" i="7"/>
  <c r="I14" i="11"/>
  <c r="H14" i="11"/>
  <c r="L7" i="9"/>
  <c r="I34" i="11"/>
  <c r="H34" i="11"/>
  <c r="I33" i="11"/>
  <c r="H33" i="11"/>
  <c r="I32" i="11"/>
  <c r="H32" i="11"/>
  <c r="I31" i="11"/>
  <c r="H31" i="11"/>
  <c r="I30" i="11"/>
  <c r="H30" i="11"/>
  <c r="I26" i="11"/>
  <c r="H26" i="11"/>
  <c r="I25" i="11"/>
  <c r="H25" i="11"/>
  <c r="I24" i="11"/>
  <c r="H24" i="11"/>
  <c r="I23" i="11"/>
  <c r="H23" i="11"/>
  <c r="I22" i="11"/>
  <c r="H22" i="11"/>
  <c r="I18" i="11"/>
  <c r="H18" i="11"/>
  <c r="I17" i="11"/>
  <c r="H17" i="11"/>
  <c r="I16" i="11"/>
  <c r="H16" i="11"/>
  <c r="I15" i="11"/>
  <c r="H15" i="11"/>
  <c r="I6" i="11"/>
  <c r="H6" i="11"/>
  <c r="I10" i="11"/>
  <c r="H10" i="11"/>
  <c r="I9" i="11"/>
  <c r="H9" i="11"/>
  <c r="I8" i="11"/>
  <c r="H8" i="11"/>
  <c r="I7" i="11"/>
  <c r="H7" i="11"/>
  <c r="L22" i="9"/>
  <c r="K22" i="9"/>
  <c r="L21" i="9"/>
  <c r="K21" i="9"/>
  <c r="L20" i="9"/>
  <c r="K20" i="9"/>
  <c r="L19" i="9"/>
  <c r="K19" i="9"/>
  <c r="L18" i="9"/>
  <c r="K18" i="9"/>
  <c r="L17" i="9"/>
  <c r="K17" i="9"/>
  <c r="L8" i="9"/>
  <c r="L9" i="9"/>
  <c r="L10" i="9"/>
  <c r="L11" i="9"/>
  <c r="L12" i="9"/>
  <c r="K8" i="9"/>
  <c r="K9" i="9"/>
  <c r="K10" i="9"/>
  <c r="K11" i="9"/>
  <c r="K12" i="9"/>
  <c r="K7" i="9"/>
  <c r="K7" i="8"/>
  <c r="K8" i="8"/>
  <c r="J7" i="8"/>
  <c r="J8" i="8"/>
  <c r="K6" i="8"/>
  <c r="J6" i="8"/>
  <c r="L208" i="7"/>
  <c r="K208" i="7"/>
  <c r="L207" i="7"/>
  <c r="K207" i="7"/>
  <c r="L206" i="7"/>
  <c r="K206" i="7"/>
  <c r="L205" i="7"/>
  <c r="K205" i="7"/>
  <c r="L204" i="7"/>
  <c r="K204" i="7"/>
  <c r="L203" i="7"/>
  <c r="K203" i="7"/>
  <c r="L202" i="7"/>
  <c r="K202" i="7"/>
  <c r="L201" i="7"/>
  <c r="K201" i="7"/>
  <c r="L200" i="7"/>
  <c r="K200" i="7"/>
  <c r="L199" i="7"/>
  <c r="K199" i="7"/>
  <c r="L198" i="7"/>
  <c r="K198" i="7"/>
  <c r="L197" i="7"/>
  <c r="K197" i="7"/>
  <c r="L196" i="7"/>
  <c r="K196" i="7"/>
  <c r="L195" i="7"/>
  <c r="K195" i="7"/>
  <c r="L194" i="7"/>
  <c r="K194" i="7"/>
  <c r="L193" i="7"/>
  <c r="K193" i="7"/>
  <c r="L192" i="7"/>
  <c r="K192" i="7"/>
  <c r="L191" i="7"/>
  <c r="K191" i="7"/>
  <c r="L190" i="7"/>
  <c r="K190" i="7"/>
  <c r="L189" i="7"/>
  <c r="K189" i="7"/>
  <c r="L188" i="7"/>
  <c r="K188" i="7"/>
  <c r="L187" i="7"/>
  <c r="K187" i="7"/>
  <c r="L186" i="7"/>
  <c r="K186" i="7"/>
  <c r="L185" i="7"/>
  <c r="K185" i="7"/>
  <c r="L184" i="7"/>
  <c r="K184" i="7"/>
  <c r="L182" i="7"/>
  <c r="K182" i="7"/>
  <c r="L181" i="7"/>
  <c r="K181" i="7"/>
  <c r="L180" i="7"/>
  <c r="K180" i="7"/>
  <c r="L179" i="7"/>
  <c r="K179" i="7"/>
  <c r="L178" i="7"/>
  <c r="K178" i="7"/>
  <c r="L177" i="7"/>
  <c r="K177" i="7"/>
  <c r="L176" i="7"/>
  <c r="K176" i="7"/>
  <c r="L175" i="7"/>
  <c r="K175" i="7"/>
  <c r="L174" i="7"/>
  <c r="K174" i="7"/>
  <c r="L173" i="7"/>
  <c r="K173" i="7"/>
  <c r="L172" i="7"/>
  <c r="K172" i="7"/>
  <c r="L171" i="7"/>
  <c r="K171" i="7"/>
  <c r="L170" i="7"/>
  <c r="K170" i="7"/>
  <c r="L169" i="7"/>
  <c r="K169" i="7"/>
  <c r="L168" i="7"/>
  <c r="K168" i="7"/>
  <c r="L167" i="7"/>
  <c r="K167" i="7"/>
  <c r="L166" i="7"/>
  <c r="K166" i="7"/>
  <c r="L165" i="7"/>
  <c r="K165" i="7"/>
  <c r="L164" i="7"/>
  <c r="K164" i="7"/>
  <c r="L163" i="7"/>
  <c r="K163" i="7"/>
  <c r="L162" i="7"/>
  <c r="K162" i="7"/>
  <c r="L161" i="7"/>
  <c r="K161" i="7"/>
  <c r="L160" i="7"/>
  <c r="K160" i="7"/>
  <c r="L159" i="7"/>
  <c r="K159" i="7"/>
  <c r="L158" i="7"/>
  <c r="K158" i="7"/>
  <c r="L157" i="7"/>
  <c r="K157" i="7"/>
  <c r="L156" i="7"/>
  <c r="K156" i="7"/>
  <c r="L155" i="7"/>
  <c r="K155" i="7"/>
  <c r="L154" i="7"/>
  <c r="K154" i="7"/>
  <c r="L153" i="7"/>
  <c r="K153" i="7"/>
  <c r="L152" i="7"/>
  <c r="K152" i="7"/>
  <c r="L151" i="7"/>
  <c r="K151" i="7"/>
  <c r="L150" i="7"/>
  <c r="K150" i="7"/>
  <c r="L149" i="7"/>
  <c r="K149" i="7"/>
  <c r="L148" i="7"/>
  <c r="K148" i="7"/>
  <c r="L147" i="7"/>
  <c r="K147" i="7"/>
  <c r="L146" i="7"/>
  <c r="K146" i="7"/>
  <c r="L145" i="7"/>
  <c r="K145" i="7"/>
  <c r="L144" i="7"/>
  <c r="K144" i="7"/>
  <c r="L143" i="7"/>
  <c r="K143" i="7"/>
  <c r="L142" i="7"/>
  <c r="K142" i="7"/>
  <c r="L141" i="7"/>
  <c r="K141" i="7"/>
  <c r="L140" i="7"/>
  <c r="K140" i="7"/>
  <c r="L139" i="7"/>
  <c r="K139" i="7"/>
  <c r="L138" i="7"/>
  <c r="K138" i="7"/>
  <c r="L137" i="7"/>
  <c r="K137" i="7"/>
  <c r="L136" i="7"/>
  <c r="K136" i="7"/>
  <c r="L135" i="7"/>
  <c r="K135" i="7"/>
  <c r="L134" i="7"/>
  <c r="K134" i="7"/>
  <c r="L133" i="7"/>
  <c r="K133" i="7"/>
  <c r="L132" i="7"/>
  <c r="K132" i="7"/>
  <c r="L131" i="7"/>
  <c r="K131" i="7"/>
  <c r="L130" i="7"/>
  <c r="K130" i="7"/>
  <c r="L129" i="7"/>
  <c r="K129" i="7"/>
  <c r="L128" i="7"/>
  <c r="K128" i="7"/>
  <c r="L127" i="7"/>
  <c r="K127" i="7"/>
  <c r="L126" i="7"/>
  <c r="K126" i="7"/>
  <c r="L125" i="7"/>
  <c r="K125" i="7"/>
  <c r="L123" i="7"/>
  <c r="K123" i="7"/>
  <c r="L122" i="7"/>
  <c r="K122" i="7"/>
  <c r="L121" i="7"/>
  <c r="K121" i="7"/>
  <c r="L120" i="7"/>
  <c r="K120" i="7"/>
  <c r="L119" i="7"/>
  <c r="K119" i="7"/>
  <c r="L118" i="7"/>
  <c r="K118" i="7"/>
  <c r="L117" i="7"/>
  <c r="K117" i="7"/>
  <c r="L116" i="7"/>
  <c r="K116" i="7"/>
  <c r="L115" i="7"/>
  <c r="K115" i="7"/>
  <c r="L114" i="7"/>
  <c r="K114" i="7"/>
  <c r="L113" i="7"/>
  <c r="K113" i="7"/>
  <c r="L112" i="7"/>
  <c r="K112" i="7"/>
  <c r="L111" i="7"/>
  <c r="K111" i="7"/>
  <c r="L10" i="7"/>
  <c r="L11" i="7"/>
  <c r="L12" i="7"/>
  <c r="L13" i="7"/>
  <c r="L14" i="7"/>
  <c r="L15" i="7"/>
  <c r="L16" i="7"/>
  <c r="L17" i="7"/>
  <c r="L18" i="7"/>
  <c r="L19" i="7"/>
  <c r="L20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K9" i="7"/>
  <c r="K10" i="7"/>
  <c r="K12" i="7"/>
  <c r="K13" i="7"/>
  <c r="K14" i="7"/>
  <c r="K15" i="7"/>
  <c r="K16" i="7"/>
  <c r="K17" i="7"/>
  <c r="K18" i="7"/>
  <c r="K19" i="7"/>
  <c r="K20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8" i="7"/>
  <c r="H7" i="6"/>
  <c r="H6" i="6"/>
  <c r="G7" i="6"/>
  <c r="G6" i="6"/>
  <c r="I7" i="5"/>
  <c r="I8" i="5"/>
  <c r="I9" i="5"/>
  <c r="I10" i="5"/>
  <c r="I11" i="5"/>
  <c r="I12" i="5"/>
  <c r="I13" i="5"/>
  <c r="I6" i="5"/>
  <c r="H7" i="5"/>
  <c r="H8" i="5"/>
  <c r="H9" i="5"/>
  <c r="H10" i="5"/>
  <c r="H11" i="5"/>
  <c r="H12" i="5"/>
  <c r="H13" i="5"/>
  <c r="H6" i="5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17" i="1"/>
  <c r="H17" i="1"/>
  <c r="I5" i="1"/>
  <c r="H5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6" i="1"/>
  <c r="I7" i="1"/>
  <c r="I8" i="1"/>
  <c r="I9" i="1"/>
  <c r="I10" i="1"/>
  <c r="I11" i="1"/>
  <c r="I12" i="1"/>
  <c r="I13" i="1"/>
  <c r="H6" i="1"/>
  <c r="H7" i="1"/>
  <c r="H8" i="1"/>
  <c r="H9" i="1"/>
  <c r="H10" i="1"/>
  <c r="H11" i="1"/>
  <c r="H12" i="1"/>
  <c r="H13" i="1"/>
</calcChain>
</file>

<file path=xl/sharedStrings.xml><?xml version="1.0" encoding="utf-8"?>
<sst xmlns="http://schemas.openxmlformats.org/spreadsheetml/2006/main" count="361" uniqueCount="150">
  <si>
    <t>Data supporting Figures 1B &amp; 1D</t>
  </si>
  <si>
    <t>Vehicle</t>
  </si>
  <si>
    <t>Baseline</t>
  </si>
  <si>
    <t>Post-HSC3 Week 1</t>
  </si>
  <si>
    <t>Post-HSC3 Week 2</t>
  </si>
  <si>
    <t>Post-HSC3 Week 3</t>
  </si>
  <si>
    <t>Post-injection, 1 hr</t>
  </si>
  <si>
    <t>Post-injection, 3 hrs</t>
  </si>
  <si>
    <t>Post-injection, 6 hrs</t>
  </si>
  <si>
    <t>Post-injection,12 hrs</t>
  </si>
  <si>
    <t>Post-injection, 24 hrs</t>
  </si>
  <si>
    <t>C1-1</t>
  </si>
  <si>
    <t>C1-2</t>
  </si>
  <si>
    <t>C1-3</t>
  </si>
  <si>
    <t>C1-4</t>
  </si>
  <si>
    <t>C1-5</t>
  </si>
  <si>
    <t>Mean</t>
  </si>
  <si>
    <t>S.E.M</t>
  </si>
  <si>
    <t>GSK2193874, 2.5 µg</t>
  </si>
  <si>
    <t>C2-1</t>
  </si>
  <si>
    <t>C2-2</t>
  </si>
  <si>
    <t>C2-3</t>
  </si>
  <si>
    <t>C2-4</t>
  </si>
  <si>
    <t>C2-5</t>
  </si>
  <si>
    <t>GSK2193874, 25 µg</t>
  </si>
  <si>
    <t>GSK2193874, 250 µg</t>
  </si>
  <si>
    <t>Data supporting Figures 1C &amp; 1D</t>
  </si>
  <si>
    <t>C3-1</t>
  </si>
  <si>
    <t>C3-2</t>
  </si>
  <si>
    <t>C3-3</t>
  </si>
  <si>
    <t>C3-4</t>
  </si>
  <si>
    <t>C3-5</t>
  </si>
  <si>
    <t>C4-1</t>
  </si>
  <si>
    <t>C4-2</t>
  </si>
  <si>
    <t>C4-3</t>
  </si>
  <si>
    <t>C4-4</t>
  </si>
  <si>
    <t>C4-5</t>
  </si>
  <si>
    <t>Data supporting Figure 1F</t>
  </si>
  <si>
    <t>Post-MOC2 Week 1</t>
  </si>
  <si>
    <t>Post-MOC2 Week 2</t>
  </si>
  <si>
    <t>Post-injection, 12 hrs</t>
  </si>
  <si>
    <t>*</t>
  </si>
  <si>
    <t>*Mice were excluded from the experiment due to health issues.</t>
  </si>
  <si>
    <t>No. of replicate wells (n)</t>
  </si>
  <si>
    <t>Gene</t>
  </si>
  <si>
    <t>n1</t>
  </si>
  <si>
    <t>n2</t>
  </si>
  <si>
    <t>n3</t>
  </si>
  <si>
    <t xml:space="preserve">       n4</t>
  </si>
  <si>
    <t xml:space="preserve">       n5</t>
  </si>
  <si>
    <t>n6</t>
  </si>
  <si>
    <t>Trpv4</t>
  </si>
  <si>
    <t>Trpa1</t>
  </si>
  <si>
    <t>Trpv1</t>
  </si>
  <si>
    <t>Sox10</t>
  </si>
  <si>
    <t>S100b</t>
  </si>
  <si>
    <t>Plp1</t>
  </si>
  <si>
    <t>Gfap</t>
  </si>
  <si>
    <t>Mbp</t>
  </si>
  <si>
    <t>Data supporting Figure 2A</t>
  </si>
  <si>
    <t>Data supporting Figure 2C</t>
  </si>
  <si>
    <t xml:space="preserve">      n3</t>
  </si>
  <si>
    <t xml:space="preserve">      n4</t>
  </si>
  <si>
    <t>n5</t>
  </si>
  <si>
    <t>No. of regions analyzed (n)</t>
  </si>
  <si>
    <t>Total SCs/ROI</t>
  </si>
  <si>
    <t>TRPV4+ SCs/ROI</t>
  </si>
  <si>
    <t>Data supporting Figures 3A &amp; 3B</t>
  </si>
  <si>
    <t>Vehicle + GSK1016790A (0.1 µM)</t>
  </si>
  <si>
    <t>Time (s)</t>
  </si>
  <si>
    <t xml:space="preserve">     n4</t>
  </si>
  <si>
    <t xml:space="preserve">     n5</t>
  </si>
  <si>
    <t>n7</t>
  </si>
  <si>
    <t>n8</t>
  </si>
  <si>
    <t xml:space="preserve">Mean </t>
  </si>
  <si>
    <t>HC067047 (1 µM) + GSK1016790A (0.1 µM)</t>
  </si>
  <si>
    <t>Data supporting Figures 4A &amp; 4C</t>
  </si>
  <si>
    <t>n4</t>
  </si>
  <si>
    <t xml:space="preserve">      n5</t>
  </si>
  <si>
    <t xml:space="preserve">      n6</t>
  </si>
  <si>
    <t>Control</t>
  </si>
  <si>
    <t>GSK1016790A (0.1 µM)</t>
  </si>
  <si>
    <t>GSK1016790A (0.1 µM) + HC067047 (1 µM)</t>
  </si>
  <si>
    <t>No. of Cell (n)</t>
  </si>
  <si>
    <t>n9</t>
  </si>
  <si>
    <t>Pre-HC067047 (1 µM)</t>
  </si>
  <si>
    <t>Probe depth (µm)</t>
  </si>
  <si>
    <t>Post-HC067047 (1 µM)</t>
  </si>
  <si>
    <t>*Data was excluded due to unstable seal.</t>
  </si>
  <si>
    <t>Data supporting Figure 5C</t>
  </si>
  <si>
    <t>Data supporting Figure 6B</t>
  </si>
  <si>
    <t>CM from vehicle + vehicle treated SCs</t>
  </si>
  <si>
    <t>C7-1</t>
  </si>
  <si>
    <t>C7-2</t>
  </si>
  <si>
    <t>C7-3</t>
  </si>
  <si>
    <t xml:space="preserve">   C7-4</t>
  </si>
  <si>
    <t xml:space="preserve">   C7-5</t>
  </si>
  <si>
    <t>CM from vehicle + GSK1016790A (0.3 µM) treated SCs</t>
  </si>
  <si>
    <t>CM from GSK1016790A (0.3 µM) + HC067047 (3 µM) treated SCs</t>
  </si>
  <si>
    <t>CM from GSK1016790A (0.3 µM) + HC067047 (10 µM) treated SCs</t>
  </si>
  <si>
    <t>C8-1</t>
  </si>
  <si>
    <t>C8-2</t>
  </si>
  <si>
    <t>C8-3</t>
  </si>
  <si>
    <t>C8-4</t>
  </si>
  <si>
    <t>C8-5</t>
  </si>
  <si>
    <t>C9-1</t>
  </si>
  <si>
    <t>C9-2</t>
  </si>
  <si>
    <t>C9-3</t>
  </si>
  <si>
    <t>C9-4</t>
  </si>
  <si>
    <t>C9-5</t>
  </si>
  <si>
    <t>C10-1</t>
  </si>
  <si>
    <t>C10-2</t>
  </si>
  <si>
    <t>C10-3</t>
  </si>
  <si>
    <t>C10-4</t>
  </si>
  <si>
    <t>C10-5</t>
  </si>
  <si>
    <t>C5-1</t>
  </si>
  <si>
    <t>C5-2</t>
  </si>
  <si>
    <t>C5-3</t>
  </si>
  <si>
    <t xml:space="preserve">  C5-4</t>
  </si>
  <si>
    <t>C5-5</t>
  </si>
  <si>
    <t>C6-1</t>
  </si>
  <si>
    <t xml:space="preserve">   C6-2</t>
  </si>
  <si>
    <t xml:space="preserve">  C6-3</t>
  </si>
  <si>
    <t>C6-4</t>
  </si>
  <si>
    <t xml:space="preserve"> C6-5</t>
  </si>
  <si>
    <t>No. of replicates (n)</t>
  </si>
  <si>
    <t xml:space="preserve">Supplementary Data Table 1: Von Frey thresholds (g) measured in HSC-3 inoculated paws </t>
  </si>
  <si>
    <t xml:space="preserve">Supplementary Data Table 2: Thermal latencies (s) measured in HSC-3 inoculated paws </t>
  </si>
  <si>
    <t>Supplementary Data Table 3: Facial nociception scores measured in MOC2 tongue cancer mice</t>
  </si>
  <si>
    <r>
      <t>Supplementary Data Table 4: Normalized gene expression data (2</t>
    </r>
    <r>
      <rPr>
        <b/>
        <vertAlign val="superscript"/>
        <sz val="12"/>
        <color theme="1"/>
        <rFont val="Times New Roman"/>
        <family val="1"/>
      </rPr>
      <t>-∆Ct</t>
    </r>
    <r>
      <rPr>
        <b/>
        <sz val="12"/>
        <color theme="1"/>
        <rFont val="Times New Roman"/>
        <family val="1"/>
      </rPr>
      <t>) of primary mouse Schwann cells</t>
    </r>
  </si>
  <si>
    <t>Supplementary Data Table 5: IHC data of TRPV4 immunoreactivity on the mouse Schwann cell (SC) pellet</t>
  </si>
  <si>
    <t>Supplementary Data Table 6: Microplate based ratiometric (340/380) calcium flux assay data of primary human Schwann cells</t>
  </si>
  <si>
    <t>Supplementary Data Table 7: TRPV4 current amplitudes (pA) measured in primary human Schwann cells</t>
  </si>
  <si>
    <t>Supplementary Data Table 8: Mechano-activated current amplitudes (pA) measured in primary human Schwann cells</t>
  </si>
  <si>
    <t>Supplementary Data Table 9: Hind paw von Frey thresholds (g) of mice injected with Schwann cell (SC) conditioned media (CM)</t>
  </si>
  <si>
    <t>ROI: Region of Interest</t>
  </si>
  <si>
    <t>Mice identifiers (Cage 1: 1-5)</t>
  </si>
  <si>
    <t>Mice identifiers (Cage 2: 1-5)</t>
  </si>
  <si>
    <t>Mice identifiers (Cage 3: 1-5)</t>
  </si>
  <si>
    <t>Mice identifiers (Cage 4: 1-5)</t>
  </si>
  <si>
    <t>Mice identifiers (Cage 5: 1-5)</t>
  </si>
  <si>
    <t>Mice identifiers (Cage 6: 1-5)</t>
  </si>
  <si>
    <t>Mice identifiers (Cage 7: 1-5)</t>
  </si>
  <si>
    <t>Mice identifiers (Cage 8: 1-5)</t>
  </si>
  <si>
    <t>Mice identifiers (Cage 9: 1-5)</t>
  </si>
  <si>
    <t>Mice identifiers (Cage 10: 1-5)</t>
  </si>
  <si>
    <t>Pre-incubated with vehicle for 30 minutes</t>
  </si>
  <si>
    <t>Applied GSK1016790A (0.1 µM)</t>
  </si>
  <si>
    <t>Pre-incubated with HC-067047 (1 µM) for 30 minutes</t>
  </si>
  <si>
    <t>Applied Ionomycin (1 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rialMT"/>
      <family val="2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8CC5-8BC2-974F-B8A2-0E2A7F8E32F5}">
  <dimension ref="A1:I49"/>
  <sheetViews>
    <sheetView zoomScale="125" zoomScaleNormal="125" workbookViewId="0">
      <selection activeCell="R31" sqref="R31"/>
    </sheetView>
  </sheetViews>
  <sheetFormatPr baseColWidth="10" defaultRowHeight="16"/>
  <cols>
    <col min="1" max="16384" width="10.83203125" style="3"/>
  </cols>
  <sheetData>
    <row r="1" spans="1:9">
      <c r="A1" s="1" t="s">
        <v>126</v>
      </c>
    </row>
    <row r="2" spans="1:9">
      <c r="A2" s="2" t="s">
        <v>0</v>
      </c>
      <c r="B2" s="2"/>
      <c r="C2" s="2"/>
    </row>
    <row r="3" spans="1:9">
      <c r="A3" s="2"/>
      <c r="B3" s="2"/>
      <c r="C3" s="11" t="s">
        <v>136</v>
      </c>
      <c r="D3" s="11"/>
      <c r="E3" s="11"/>
      <c r="F3" s="11"/>
      <c r="G3" s="11"/>
    </row>
    <row r="4" spans="1:9">
      <c r="A4" s="2" t="s">
        <v>1</v>
      </c>
      <c r="C4" s="9" t="s">
        <v>11</v>
      </c>
      <c r="D4" s="9" t="s">
        <v>12</v>
      </c>
      <c r="E4" s="9" t="s">
        <v>13</v>
      </c>
      <c r="F4" s="9" t="s">
        <v>14</v>
      </c>
      <c r="G4" s="9" t="s">
        <v>15</v>
      </c>
      <c r="H4" s="9" t="s">
        <v>16</v>
      </c>
      <c r="I4" s="9" t="s">
        <v>17</v>
      </c>
    </row>
    <row r="5" spans="1:9">
      <c r="A5" s="3" t="s">
        <v>2</v>
      </c>
      <c r="C5" s="5">
        <v>0.6</v>
      </c>
      <c r="D5" s="5">
        <v>0.6</v>
      </c>
      <c r="E5" s="5">
        <v>0.66</v>
      </c>
      <c r="F5" s="5">
        <v>0.6</v>
      </c>
      <c r="G5" s="5">
        <v>0.6</v>
      </c>
      <c r="H5" s="6">
        <f>AVERAGE(C5:G5)</f>
        <v>0.61199999999999999</v>
      </c>
      <c r="I5" s="6">
        <f>STDEV(C5:G5)/SQRT(COUNT(C5:G5))</f>
        <v>1.2000000000000009E-2</v>
      </c>
    </row>
    <row r="6" spans="1:9">
      <c r="A6" s="3" t="s">
        <v>3</v>
      </c>
      <c r="C6" s="5">
        <v>0.4</v>
      </c>
      <c r="D6" s="5">
        <v>0.5</v>
      </c>
      <c r="E6" s="5">
        <v>0.5</v>
      </c>
      <c r="F6" s="5">
        <v>0.5</v>
      </c>
      <c r="G6" s="5">
        <v>0.5</v>
      </c>
      <c r="H6" s="6">
        <f t="shared" ref="H6:H13" si="0">AVERAGE(C6:G6)</f>
        <v>0.48</v>
      </c>
      <c r="I6" s="6">
        <f t="shared" ref="I6:I13" si="1">STDEV(C6:G6)/SQRT(COUNT(C6:G6))</f>
        <v>1.9999999999999997E-2</v>
      </c>
    </row>
    <row r="7" spans="1:9">
      <c r="A7" s="3" t="s">
        <v>4</v>
      </c>
      <c r="C7" s="5">
        <v>0.16</v>
      </c>
      <c r="D7" s="5">
        <v>0.16</v>
      </c>
      <c r="E7" s="5">
        <v>0.16</v>
      </c>
      <c r="F7" s="5">
        <v>0.16</v>
      </c>
      <c r="G7" s="5">
        <v>0.24</v>
      </c>
      <c r="H7" s="6">
        <f t="shared" si="0"/>
        <v>0.17599999999999999</v>
      </c>
      <c r="I7" s="6">
        <f t="shared" si="1"/>
        <v>1.6000000000000018E-2</v>
      </c>
    </row>
    <row r="8" spans="1:9">
      <c r="A8" s="3" t="s">
        <v>5</v>
      </c>
      <c r="C8" s="5">
        <v>0.16</v>
      </c>
      <c r="D8" s="5">
        <v>0.16</v>
      </c>
      <c r="E8" s="5">
        <v>0.16</v>
      </c>
      <c r="F8" s="5">
        <v>0.16</v>
      </c>
      <c r="G8" s="5">
        <v>0.16</v>
      </c>
      <c r="H8" s="6">
        <f t="shared" si="0"/>
        <v>0.16</v>
      </c>
      <c r="I8" s="6">
        <f t="shared" si="1"/>
        <v>0</v>
      </c>
    </row>
    <row r="9" spans="1:9">
      <c r="A9" s="3" t="s">
        <v>6</v>
      </c>
      <c r="C9" s="5">
        <v>0.16</v>
      </c>
      <c r="D9" s="5">
        <v>0.16</v>
      </c>
      <c r="E9" s="5">
        <v>0.13</v>
      </c>
      <c r="F9" s="5">
        <v>0.16</v>
      </c>
      <c r="G9" s="5">
        <v>0.16</v>
      </c>
      <c r="H9" s="6">
        <f t="shared" si="0"/>
        <v>0.154</v>
      </c>
      <c r="I9" s="6">
        <f t="shared" si="1"/>
        <v>5.9999999999999993E-3</v>
      </c>
    </row>
    <row r="10" spans="1:9">
      <c r="A10" s="3" t="s">
        <v>7</v>
      </c>
      <c r="C10" s="5">
        <v>0.13</v>
      </c>
      <c r="D10" s="5">
        <v>0.16</v>
      </c>
      <c r="E10" s="5">
        <v>0.16</v>
      </c>
      <c r="F10" s="5">
        <v>0.16</v>
      </c>
      <c r="G10" s="5">
        <v>0.16</v>
      </c>
      <c r="H10" s="6">
        <f t="shared" si="0"/>
        <v>0.15400000000000003</v>
      </c>
      <c r="I10" s="6">
        <f t="shared" si="1"/>
        <v>5.9999999999999984E-3</v>
      </c>
    </row>
    <row r="11" spans="1:9">
      <c r="A11" s="3" t="s">
        <v>8</v>
      </c>
      <c r="C11" s="5">
        <v>0.16</v>
      </c>
      <c r="D11" s="5">
        <v>0.16</v>
      </c>
      <c r="E11" s="5">
        <v>0.16</v>
      </c>
      <c r="F11" s="5">
        <v>0.13</v>
      </c>
      <c r="G11" s="5">
        <v>0.16</v>
      </c>
      <c r="H11" s="6">
        <f t="shared" si="0"/>
        <v>0.154</v>
      </c>
      <c r="I11" s="6">
        <f t="shared" si="1"/>
        <v>5.9999999999999993E-3</v>
      </c>
    </row>
    <row r="12" spans="1:9">
      <c r="A12" s="3" t="s">
        <v>9</v>
      </c>
      <c r="C12" s="5">
        <v>0.16</v>
      </c>
      <c r="D12" s="5">
        <v>0.16</v>
      </c>
      <c r="E12" s="5">
        <v>0.13</v>
      </c>
      <c r="F12" s="5">
        <v>0.21</v>
      </c>
      <c r="G12" s="5">
        <v>0.16</v>
      </c>
      <c r="H12" s="6">
        <f t="shared" si="0"/>
        <v>0.16400000000000001</v>
      </c>
      <c r="I12" s="6">
        <f t="shared" si="1"/>
        <v>1.2884098726725106E-2</v>
      </c>
    </row>
    <row r="13" spans="1:9">
      <c r="A13" s="3" t="s">
        <v>10</v>
      </c>
      <c r="C13" s="5">
        <v>0.16</v>
      </c>
      <c r="D13" s="5">
        <v>0.16</v>
      </c>
      <c r="E13" s="5">
        <v>0.16</v>
      </c>
      <c r="F13" s="5">
        <v>0.16</v>
      </c>
      <c r="G13" s="5">
        <v>0.4</v>
      </c>
      <c r="H13" s="6">
        <f t="shared" si="0"/>
        <v>0.20800000000000002</v>
      </c>
      <c r="I13" s="6">
        <f t="shared" si="1"/>
        <v>4.8000000000000001E-2</v>
      </c>
    </row>
    <row r="14" spans="1:9">
      <c r="C14" s="5"/>
      <c r="D14" s="5"/>
      <c r="E14" s="5"/>
      <c r="F14" s="5"/>
      <c r="G14" s="5"/>
      <c r="H14" s="6"/>
      <c r="I14" s="6"/>
    </row>
    <row r="15" spans="1:9">
      <c r="C15" s="11" t="s">
        <v>137</v>
      </c>
      <c r="D15" s="11"/>
      <c r="E15" s="11"/>
      <c r="F15" s="11"/>
      <c r="G15" s="11"/>
    </row>
    <row r="16" spans="1:9">
      <c r="A16" s="2" t="s">
        <v>18</v>
      </c>
      <c r="C16" s="9" t="s">
        <v>19</v>
      </c>
      <c r="D16" s="9" t="s">
        <v>20</v>
      </c>
      <c r="E16" s="9" t="s">
        <v>21</v>
      </c>
      <c r="F16" s="9" t="s">
        <v>22</v>
      </c>
      <c r="G16" s="9" t="s">
        <v>23</v>
      </c>
      <c r="H16" s="9" t="s">
        <v>16</v>
      </c>
      <c r="I16" s="9" t="s">
        <v>17</v>
      </c>
    </row>
    <row r="17" spans="1:9">
      <c r="A17" s="3" t="s">
        <v>2</v>
      </c>
      <c r="C17" s="5">
        <v>0.6</v>
      </c>
      <c r="D17" s="5">
        <v>0.6</v>
      </c>
      <c r="E17" s="5">
        <v>0.6</v>
      </c>
      <c r="F17" s="5">
        <v>0.86</v>
      </c>
      <c r="G17" s="5">
        <v>0.6</v>
      </c>
      <c r="H17" s="6">
        <f>AVERAGE(C17:G17)</f>
        <v>0.65199999999999991</v>
      </c>
      <c r="I17" s="6">
        <f>STDEV(C17:G17)/SQRT(COUNT(C17:G17))</f>
        <v>5.1999999999999956E-2</v>
      </c>
    </row>
    <row r="18" spans="1:9">
      <c r="A18" s="3" t="s">
        <v>3</v>
      </c>
      <c r="C18" s="5">
        <v>0.46</v>
      </c>
      <c r="D18" s="5">
        <v>0.5</v>
      </c>
      <c r="E18" s="5">
        <v>0.53</v>
      </c>
      <c r="F18" s="5">
        <v>0.5</v>
      </c>
      <c r="G18" s="5">
        <v>0.53</v>
      </c>
      <c r="H18" s="6">
        <f t="shared" ref="H18:H25" si="2">AVERAGE(C18:G18)</f>
        <v>0.504</v>
      </c>
      <c r="I18" s="6">
        <f t="shared" ref="I18:I25" si="3">STDEV(C18:G18)/SQRT(COUNT(C18:G18))</f>
        <v>1.2884098726725126E-2</v>
      </c>
    </row>
    <row r="19" spans="1:9">
      <c r="A19" s="3" t="s">
        <v>4</v>
      </c>
      <c r="C19" s="5">
        <v>0.16</v>
      </c>
      <c r="D19" s="5">
        <v>0.16</v>
      </c>
      <c r="E19" s="5">
        <v>0.24</v>
      </c>
      <c r="F19" s="5">
        <v>0.16</v>
      </c>
      <c r="G19" s="5">
        <v>0.4</v>
      </c>
      <c r="H19" s="6">
        <f t="shared" si="2"/>
        <v>0.22400000000000003</v>
      </c>
      <c r="I19" s="6">
        <f t="shared" si="3"/>
        <v>4.6647615158762402E-2</v>
      </c>
    </row>
    <row r="20" spans="1:9">
      <c r="A20" s="3" t="s">
        <v>5</v>
      </c>
      <c r="C20" s="5">
        <v>0.16</v>
      </c>
      <c r="D20" s="5">
        <v>0.16</v>
      </c>
      <c r="E20" s="5">
        <v>0.16</v>
      </c>
      <c r="F20" s="5">
        <v>0.16</v>
      </c>
      <c r="G20" s="5">
        <v>0.16</v>
      </c>
      <c r="H20" s="6">
        <f t="shared" si="2"/>
        <v>0.16</v>
      </c>
      <c r="I20" s="6">
        <f t="shared" si="3"/>
        <v>0</v>
      </c>
    </row>
    <row r="21" spans="1:9">
      <c r="A21" s="3" t="s">
        <v>6</v>
      </c>
      <c r="C21" s="5">
        <v>0.16</v>
      </c>
      <c r="D21" s="5">
        <v>0.4</v>
      </c>
      <c r="E21" s="5">
        <v>0.16</v>
      </c>
      <c r="F21" s="5">
        <v>0.16</v>
      </c>
      <c r="G21" s="5">
        <v>0.16</v>
      </c>
      <c r="H21" s="6">
        <f t="shared" si="2"/>
        <v>0.20800000000000002</v>
      </c>
      <c r="I21" s="6">
        <f t="shared" si="3"/>
        <v>4.8000000000000036E-2</v>
      </c>
    </row>
    <row r="22" spans="1:9">
      <c r="A22" s="3" t="s">
        <v>7</v>
      </c>
      <c r="C22" s="5">
        <v>0.24</v>
      </c>
      <c r="D22" s="5">
        <v>0.16</v>
      </c>
      <c r="E22" s="5">
        <v>0.24</v>
      </c>
      <c r="F22" s="5">
        <v>0.24</v>
      </c>
      <c r="G22" s="5">
        <v>0.21</v>
      </c>
      <c r="H22" s="6">
        <f t="shared" si="2"/>
        <v>0.21800000000000003</v>
      </c>
      <c r="I22" s="6">
        <f t="shared" si="3"/>
        <v>1.5620499351813212E-2</v>
      </c>
    </row>
    <row r="23" spans="1:9">
      <c r="A23" s="3" t="s">
        <v>8</v>
      </c>
      <c r="C23" s="5">
        <v>0.16</v>
      </c>
      <c r="D23" s="5">
        <v>0.16</v>
      </c>
      <c r="E23" s="5">
        <v>0.16</v>
      </c>
      <c r="F23" s="5">
        <v>0.16</v>
      </c>
      <c r="G23" s="5">
        <v>0.16</v>
      </c>
      <c r="H23" s="6">
        <f t="shared" si="2"/>
        <v>0.16</v>
      </c>
      <c r="I23" s="6">
        <f t="shared" si="3"/>
        <v>0</v>
      </c>
    </row>
    <row r="24" spans="1:9">
      <c r="A24" s="3" t="s">
        <v>9</v>
      </c>
      <c r="C24" s="5">
        <v>0.16</v>
      </c>
      <c r="D24" s="5">
        <v>0.21</v>
      </c>
      <c r="E24" s="5">
        <v>0.16</v>
      </c>
      <c r="F24" s="5">
        <v>0.16</v>
      </c>
      <c r="G24" s="5">
        <v>0.24</v>
      </c>
      <c r="H24" s="6">
        <f t="shared" si="2"/>
        <v>0.186</v>
      </c>
      <c r="I24" s="6">
        <f t="shared" si="3"/>
        <v>1.6613247725836101E-2</v>
      </c>
    </row>
    <row r="25" spans="1:9">
      <c r="A25" s="3" t="s">
        <v>10</v>
      </c>
      <c r="C25" s="5">
        <v>0.16</v>
      </c>
      <c r="D25" s="5">
        <v>0.16</v>
      </c>
      <c r="E25" s="5">
        <v>0.13</v>
      </c>
      <c r="F25" s="5">
        <v>0.16</v>
      </c>
      <c r="G25" s="5">
        <v>0.16</v>
      </c>
      <c r="H25" s="6">
        <f t="shared" si="2"/>
        <v>0.154</v>
      </c>
      <c r="I25" s="6">
        <f t="shared" si="3"/>
        <v>5.9999999999999993E-3</v>
      </c>
    </row>
    <row r="26" spans="1:9">
      <c r="C26" s="5"/>
      <c r="D26" s="5"/>
      <c r="E26" s="5"/>
      <c r="F26" s="5"/>
      <c r="G26" s="5"/>
      <c r="H26" s="6"/>
      <c r="I26" s="6"/>
    </row>
    <row r="27" spans="1:9">
      <c r="C27" s="11" t="s">
        <v>138</v>
      </c>
      <c r="D27" s="11"/>
      <c r="E27" s="11"/>
      <c r="F27" s="11"/>
      <c r="G27" s="11"/>
    </row>
    <row r="28" spans="1:9">
      <c r="A28" s="2" t="s">
        <v>24</v>
      </c>
      <c r="C28" s="9" t="s">
        <v>27</v>
      </c>
      <c r="D28" s="9" t="s">
        <v>28</v>
      </c>
      <c r="E28" s="9" t="s">
        <v>29</v>
      </c>
      <c r="F28" s="9" t="s">
        <v>30</v>
      </c>
      <c r="G28" s="9" t="s">
        <v>31</v>
      </c>
      <c r="H28" s="9" t="s">
        <v>16</v>
      </c>
      <c r="I28" s="9" t="s">
        <v>17</v>
      </c>
    </row>
    <row r="29" spans="1:9">
      <c r="A29" s="3" t="s">
        <v>2</v>
      </c>
      <c r="C29" s="5">
        <v>0.6</v>
      </c>
      <c r="D29" s="5">
        <v>0.86</v>
      </c>
      <c r="E29" s="5">
        <v>0.73</v>
      </c>
      <c r="F29" s="5">
        <v>0.73</v>
      </c>
      <c r="G29" s="5">
        <v>0.73</v>
      </c>
      <c r="H29" s="6">
        <f>AVERAGE(C29:G29)</f>
        <v>0.73</v>
      </c>
      <c r="I29" s="6">
        <f>STDEV(C29:G29)/SQRT(COUNT(C29:G29))</f>
        <v>4.110960958218883E-2</v>
      </c>
    </row>
    <row r="30" spans="1:9">
      <c r="A30" s="3" t="s">
        <v>3</v>
      </c>
      <c r="C30" s="5">
        <v>0.5</v>
      </c>
      <c r="D30" s="5">
        <v>0.7</v>
      </c>
      <c r="E30" s="5">
        <v>0.4</v>
      </c>
      <c r="F30" s="5">
        <v>0.4</v>
      </c>
      <c r="G30" s="5">
        <v>0.4</v>
      </c>
      <c r="H30" s="6">
        <f t="shared" ref="H30:H37" si="4">AVERAGE(C30:G30)</f>
        <v>0.48</v>
      </c>
      <c r="I30" s="6">
        <f t="shared" ref="I30:I37" si="5">STDEV(C30:G30)/SQRT(COUNT(C30:G30))</f>
        <v>5.8309518948453119E-2</v>
      </c>
    </row>
    <row r="31" spans="1:9">
      <c r="A31" s="3" t="s">
        <v>4</v>
      </c>
      <c r="C31" s="5">
        <v>0.24</v>
      </c>
      <c r="D31" s="5">
        <v>0.16</v>
      </c>
      <c r="E31" s="5">
        <v>0.16</v>
      </c>
      <c r="F31" s="5">
        <v>0.2</v>
      </c>
      <c r="G31" s="5">
        <v>0.16</v>
      </c>
      <c r="H31" s="6">
        <f t="shared" si="4"/>
        <v>0.184</v>
      </c>
      <c r="I31" s="6">
        <f t="shared" si="5"/>
        <v>1.5999999999999976E-2</v>
      </c>
    </row>
    <row r="32" spans="1:9">
      <c r="A32" s="3" t="s">
        <v>5</v>
      </c>
      <c r="C32" s="5">
        <v>0.16</v>
      </c>
      <c r="D32" s="5">
        <v>0.16</v>
      </c>
      <c r="E32" s="5">
        <v>0.16</v>
      </c>
      <c r="F32" s="5">
        <v>0.16</v>
      </c>
      <c r="G32" s="5">
        <v>0.16</v>
      </c>
      <c r="H32" s="6">
        <f t="shared" si="4"/>
        <v>0.16</v>
      </c>
      <c r="I32" s="6">
        <f t="shared" si="5"/>
        <v>0</v>
      </c>
    </row>
    <row r="33" spans="1:9">
      <c r="A33" s="3" t="s">
        <v>6</v>
      </c>
      <c r="C33" s="5">
        <v>0.4</v>
      </c>
      <c r="D33" s="5">
        <v>0.4</v>
      </c>
      <c r="E33" s="5">
        <v>0.32</v>
      </c>
      <c r="F33" s="5">
        <v>0.4</v>
      </c>
      <c r="G33" s="5">
        <v>0.4</v>
      </c>
      <c r="H33" s="6">
        <f t="shared" si="4"/>
        <v>0.38400000000000001</v>
      </c>
      <c r="I33" s="6">
        <f t="shared" si="5"/>
        <v>1.6E-2</v>
      </c>
    </row>
    <row r="34" spans="1:9">
      <c r="A34" s="3" t="s">
        <v>7</v>
      </c>
      <c r="C34" s="5">
        <v>0.4</v>
      </c>
      <c r="D34" s="5">
        <v>0.6</v>
      </c>
      <c r="E34" s="5">
        <v>0.6</v>
      </c>
      <c r="F34" s="5">
        <v>0.53</v>
      </c>
      <c r="G34" s="5">
        <v>0.4</v>
      </c>
      <c r="H34" s="6">
        <f t="shared" si="4"/>
        <v>0.50600000000000001</v>
      </c>
      <c r="I34" s="6">
        <f t="shared" si="5"/>
        <v>4.5122056690713959E-2</v>
      </c>
    </row>
    <row r="35" spans="1:9">
      <c r="A35" s="3" t="s">
        <v>8</v>
      </c>
      <c r="C35" s="5">
        <v>0.4</v>
      </c>
      <c r="D35" s="5">
        <v>0.16</v>
      </c>
      <c r="E35" s="5">
        <v>0.16</v>
      </c>
      <c r="F35" s="5">
        <v>0.4</v>
      </c>
      <c r="G35" s="5">
        <v>0.4</v>
      </c>
      <c r="H35" s="6">
        <f t="shared" si="4"/>
        <v>0.30399999999999999</v>
      </c>
      <c r="I35" s="6">
        <f t="shared" si="5"/>
        <v>5.8787753826796324E-2</v>
      </c>
    </row>
    <row r="36" spans="1:9">
      <c r="A36" s="3" t="s">
        <v>9</v>
      </c>
      <c r="C36" s="5">
        <v>0.16</v>
      </c>
      <c r="D36" s="5">
        <v>0.4</v>
      </c>
      <c r="E36" s="5">
        <v>0.16</v>
      </c>
      <c r="F36" s="5">
        <v>0.16</v>
      </c>
      <c r="G36" s="5">
        <v>0.32</v>
      </c>
      <c r="H36" s="6">
        <f t="shared" si="4"/>
        <v>0.24000000000000005</v>
      </c>
      <c r="I36" s="6">
        <f t="shared" si="5"/>
        <v>5.0596442562694049E-2</v>
      </c>
    </row>
    <row r="37" spans="1:9">
      <c r="A37" s="3" t="s">
        <v>10</v>
      </c>
      <c r="C37" s="5">
        <v>0.16</v>
      </c>
      <c r="D37" s="5">
        <v>0.16</v>
      </c>
      <c r="E37" s="5">
        <v>0.16</v>
      </c>
      <c r="F37" s="5">
        <v>0.16</v>
      </c>
      <c r="G37" s="5">
        <v>0.16</v>
      </c>
      <c r="H37" s="6">
        <f t="shared" si="4"/>
        <v>0.16</v>
      </c>
      <c r="I37" s="6">
        <f t="shared" si="5"/>
        <v>0</v>
      </c>
    </row>
    <row r="38" spans="1:9">
      <c r="C38" s="5"/>
      <c r="D38" s="5"/>
      <c r="E38" s="5"/>
      <c r="F38" s="5"/>
      <c r="G38" s="5"/>
      <c r="H38" s="6"/>
      <c r="I38" s="6"/>
    </row>
    <row r="39" spans="1:9">
      <c r="C39" s="11" t="s">
        <v>139</v>
      </c>
      <c r="D39" s="11"/>
      <c r="E39" s="11"/>
      <c r="F39" s="11"/>
      <c r="G39" s="11"/>
    </row>
    <row r="40" spans="1:9">
      <c r="A40" s="2" t="s">
        <v>25</v>
      </c>
      <c r="C40" s="9" t="s">
        <v>32</v>
      </c>
      <c r="D40" s="9" t="s">
        <v>33</v>
      </c>
      <c r="E40" s="9" t="s">
        <v>34</v>
      </c>
      <c r="F40" s="9" t="s">
        <v>35</v>
      </c>
      <c r="G40" s="9" t="s">
        <v>36</v>
      </c>
      <c r="H40" s="9" t="s">
        <v>16</v>
      </c>
      <c r="I40" s="9" t="s">
        <v>17</v>
      </c>
    </row>
    <row r="41" spans="1:9">
      <c r="A41" s="3" t="s">
        <v>2</v>
      </c>
      <c r="C41" s="5">
        <v>0.53</v>
      </c>
      <c r="D41" s="5">
        <v>0.66</v>
      </c>
      <c r="E41" s="5">
        <v>0.6</v>
      </c>
      <c r="F41" s="5">
        <v>0.66</v>
      </c>
      <c r="G41" s="5">
        <v>0.66</v>
      </c>
      <c r="H41" s="6">
        <f>AVERAGE(C41:G41)</f>
        <v>0.62200000000000011</v>
      </c>
      <c r="I41" s="6">
        <f>STDEV(C41:G41)/SQRT(COUNT(C41:G41))</f>
        <v>2.5768197453450249E-2</v>
      </c>
    </row>
    <row r="42" spans="1:9">
      <c r="A42" s="3" t="s">
        <v>3</v>
      </c>
      <c r="C42" s="5">
        <v>0.4</v>
      </c>
      <c r="D42" s="5">
        <v>0.5</v>
      </c>
      <c r="E42" s="5">
        <v>0.5</v>
      </c>
      <c r="F42" s="5">
        <v>0.4</v>
      </c>
      <c r="G42" s="5">
        <v>0.4</v>
      </c>
      <c r="H42" s="6">
        <f t="shared" ref="H42:H49" si="6">AVERAGE(C42:G42)</f>
        <v>0.43999999999999995</v>
      </c>
      <c r="I42" s="6">
        <f t="shared" ref="I42:I49" si="7">STDEV(C42:G42)/SQRT(COUNT(C42:G42))</f>
        <v>2.4494897427832132E-2</v>
      </c>
    </row>
    <row r="43" spans="1:9">
      <c r="A43" s="3" t="s">
        <v>4</v>
      </c>
      <c r="C43" s="5">
        <v>0.16</v>
      </c>
      <c r="D43" s="5">
        <v>0.16</v>
      </c>
      <c r="E43" s="5">
        <v>0.16</v>
      </c>
      <c r="F43" s="5">
        <v>0.16</v>
      </c>
      <c r="G43" s="5">
        <v>0.16</v>
      </c>
      <c r="H43" s="6">
        <f t="shared" si="6"/>
        <v>0.16</v>
      </c>
      <c r="I43" s="6">
        <f t="shared" si="7"/>
        <v>0</v>
      </c>
    </row>
    <row r="44" spans="1:9">
      <c r="A44" s="3" t="s">
        <v>5</v>
      </c>
      <c r="C44" s="5">
        <v>0.16</v>
      </c>
      <c r="D44" s="5">
        <v>0.16</v>
      </c>
      <c r="E44" s="5">
        <v>0.16</v>
      </c>
      <c r="F44" s="5">
        <v>0.16</v>
      </c>
      <c r="G44" s="5">
        <v>0.16</v>
      </c>
      <c r="H44" s="6">
        <f t="shared" si="6"/>
        <v>0.16</v>
      </c>
      <c r="I44" s="6">
        <f t="shared" si="7"/>
        <v>0</v>
      </c>
    </row>
    <row r="45" spans="1:9">
      <c r="A45" s="3" t="s">
        <v>6</v>
      </c>
      <c r="C45" s="5">
        <v>0.4</v>
      </c>
      <c r="D45" s="5">
        <v>0.4</v>
      </c>
      <c r="E45" s="5">
        <v>0.4</v>
      </c>
      <c r="F45" s="5">
        <v>0.53</v>
      </c>
      <c r="G45" s="5">
        <v>0.4</v>
      </c>
      <c r="H45" s="6">
        <f t="shared" si="6"/>
        <v>0.42600000000000005</v>
      </c>
      <c r="I45" s="6">
        <f t="shared" si="7"/>
        <v>2.5999999999999978E-2</v>
      </c>
    </row>
    <row r="46" spans="1:9">
      <c r="A46" s="3" t="s">
        <v>7</v>
      </c>
      <c r="C46" s="5">
        <v>0.6</v>
      </c>
      <c r="D46" s="5">
        <v>0.53</v>
      </c>
      <c r="E46" s="5">
        <v>0.73</v>
      </c>
      <c r="F46" s="5">
        <v>0.6</v>
      </c>
      <c r="G46" s="5">
        <v>0.53</v>
      </c>
      <c r="H46" s="6">
        <f t="shared" si="6"/>
        <v>0.59800000000000009</v>
      </c>
      <c r="I46" s="6">
        <f t="shared" si="7"/>
        <v>3.6523964735499063E-2</v>
      </c>
    </row>
    <row r="47" spans="1:9">
      <c r="A47" s="3" t="s">
        <v>8</v>
      </c>
      <c r="C47" s="5">
        <v>0.4</v>
      </c>
      <c r="D47" s="5">
        <v>0.4</v>
      </c>
      <c r="E47" s="5">
        <v>0.4</v>
      </c>
      <c r="F47" s="5">
        <v>0.5</v>
      </c>
      <c r="G47" s="5">
        <v>0.4</v>
      </c>
      <c r="H47" s="6">
        <f t="shared" si="6"/>
        <v>0.42000000000000004</v>
      </c>
      <c r="I47" s="6">
        <f t="shared" si="7"/>
        <v>1.9999999999999997E-2</v>
      </c>
    </row>
    <row r="48" spans="1:9">
      <c r="A48" s="3" t="s">
        <v>9</v>
      </c>
      <c r="C48" s="5">
        <v>0.16</v>
      </c>
      <c r="D48" s="5">
        <v>0.4</v>
      </c>
      <c r="E48" s="5">
        <v>0.4</v>
      </c>
      <c r="F48" s="5">
        <v>0.32</v>
      </c>
      <c r="G48" s="5">
        <v>0.32</v>
      </c>
      <c r="H48" s="6">
        <f t="shared" si="6"/>
        <v>0.32</v>
      </c>
      <c r="I48" s="6">
        <f t="shared" si="7"/>
        <v>4.3817804600413283E-2</v>
      </c>
    </row>
    <row r="49" spans="1:9">
      <c r="A49" s="3" t="s">
        <v>10</v>
      </c>
      <c r="C49" s="5">
        <v>0.16</v>
      </c>
      <c r="D49" s="5">
        <v>0.16</v>
      </c>
      <c r="E49" s="5">
        <v>7.0000000000000007E-2</v>
      </c>
      <c r="F49" s="5">
        <v>0.16</v>
      </c>
      <c r="G49" s="5">
        <v>7.0000000000000007E-2</v>
      </c>
      <c r="H49" s="6">
        <f t="shared" si="6"/>
        <v>0.12400000000000003</v>
      </c>
      <c r="I49" s="6">
        <f t="shared" si="7"/>
        <v>2.2045407685048576E-2</v>
      </c>
    </row>
  </sheetData>
  <mergeCells count="4">
    <mergeCell ref="C3:G3"/>
    <mergeCell ref="C15:G15"/>
    <mergeCell ref="C27:G27"/>
    <mergeCell ref="C39:G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55C7D-9AFD-4E42-BA92-6A26D13B11DD}">
  <dimension ref="A1:I49"/>
  <sheetViews>
    <sheetView zoomScale="125" zoomScaleNormal="125" workbookViewId="0">
      <selection activeCell="P22" sqref="P22"/>
    </sheetView>
  </sheetViews>
  <sheetFormatPr baseColWidth="10" defaultRowHeight="16"/>
  <cols>
    <col min="1" max="16384" width="10.83203125" style="3"/>
  </cols>
  <sheetData>
    <row r="1" spans="1:9">
      <c r="A1" s="1" t="s">
        <v>127</v>
      </c>
    </row>
    <row r="2" spans="1:9">
      <c r="A2" s="2" t="s">
        <v>26</v>
      </c>
      <c r="B2" s="2"/>
      <c r="C2" s="2"/>
    </row>
    <row r="3" spans="1:9">
      <c r="A3" s="2"/>
      <c r="B3" s="2"/>
      <c r="C3" s="11" t="s">
        <v>136</v>
      </c>
      <c r="D3" s="11"/>
      <c r="E3" s="11"/>
      <c r="F3" s="11"/>
      <c r="G3" s="11"/>
    </row>
    <row r="4" spans="1:9">
      <c r="A4" s="2" t="s">
        <v>1</v>
      </c>
      <c r="C4" s="9" t="s">
        <v>11</v>
      </c>
      <c r="D4" s="9" t="s">
        <v>12</v>
      </c>
      <c r="E4" s="9" t="s">
        <v>13</v>
      </c>
      <c r="F4" s="9" t="s">
        <v>14</v>
      </c>
      <c r="G4" s="9" t="s">
        <v>15</v>
      </c>
      <c r="H4" s="9" t="s">
        <v>16</v>
      </c>
      <c r="I4" s="9" t="s">
        <v>17</v>
      </c>
    </row>
    <row r="5" spans="1:9">
      <c r="A5" s="3" t="s">
        <v>2</v>
      </c>
      <c r="C5" s="5">
        <v>2.3199999999999998</v>
      </c>
      <c r="D5" s="5">
        <v>2.4900000000000002</v>
      </c>
      <c r="E5" s="5">
        <v>2.57</v>
      </c>
      <c r="F5" s="5">
        <v>2.23</v>
      </c>
      <c r="G5" s="5">
        <v>2.54</v>
      </c>
      <c r="H5" s="6">
        <f>AVERAGE(C5:G5)</f>
        <v>2.4300000000000006</v>
      </c>
      <c r="I5" s="6">
        <f>STDEV(C5:G5)/SQRT(COUNT(C5:G5))</f>
        <v>6.6105975524153648E-2</v>
      </c>
    </row>
    <row r="6" spans="1:9">
      <c r="A6" s="3" t="s">
        <v>3</v>
      </c>
      <c r="C6" s="5">
        <v>2.5499999999999998</v>
      </c>
      <c r="D6" s="5">
        <v>2.4700000000000002</v>
      </c>
      <c r="E6" s="5">
        <v>2.83</v>
      </c>
      <c r="F6" s="5">
        <v>2.6</v>
      </c>
      <c r="G6" s="5">
        <v>2.41</v>
      </c>
      <c r="H6" s="6">
        <f t="shared" ref="H6:H13" si="0">AVERAGE(C6:G6)</f>
        <v>2.5720000000000001</v>
      </c>
      <c r="I6" s="6">
        <f t="shared" ref="I6:I13" si="1">STDEV(C6:G6)/SQRT(COUNT(C6:G6))</f>
        <v>7.2277243998370586E-2</v>
      </c>
    </row>
    <row r="7" spans="1:9">
      <c r="A7" s="3" t="s">
        <v>4</v>
      </c>
      <c r="C7" s="5">
        <v>2.15</v>
      </c>
      <c r="D7" s="5">
        <v>2.25</v>
      </c>
      <c r="E7" s="5">
        <v>2.06</v>
      </c>
      <c r="F7" s="5">
        <v>2.2999999999999998</v>
      </c>
      <c r="G7" s="5">
        <v>1.8</v>
      </c>
      <c r="H7" s="6">
        <f t="shared" si="0"/>
        <v>2.1120000000000005</v>
      </c>
      <c r="I7" s="6">
        <f t="shared" si="1"/>
        <v>8.8283633817372933E-2</v>
      </c>
    </row>
    <row r="8" spans="1:9">
      <c r="A8" s="3" t="s">
        <v>5</v>
      </c>
      <c r="C8" s="5">
        <v>1.59</v>
      </c>
      <c r="D8" s="5">
        <v>1.64</v>
      </c>
      <c r="E8" s="5">
        <v>2.11</v>
      </c>
      <c r="F8" s="5">
        <v>1.95</v>
      </c>
      <c r="G8" s="5">
        <v>1.59</v>
      </c>
      <c r="H8" s="6">
        <f t="shared" si="0"/>
        <v>1.7760000000000002</v>
      </c>
      <c r="I8" s="6">
        <f t="shared" si="1"/>
        <v>0.107126093926736</v>
      </c>
    </row>
    <row r="9" spans="1:9">
      <c r="A9" s="3" t="s">
        <v>6</v>
      </c>
      <c r="C9" s="5">
        <v>1.74</v>
      </c>
      <c r="D9" s="5">
        <v>1.65</v>
      </c>
      <c r="E9" s="5">
        <v>1.68</v>
      </c>
      <c r="F9" s="5">
        <v>1.71</v>
      </c>
      <c r="G9" s="5">
        <v>1.69</v>
      </c>
      <c r="H9" s="6">
        <f t="shared" si="0"/>
        <v>1.6939999999999997</v>
      </c>
      <c r="I9" s="6">
        <f t="shared" si="1"/>
        <v>1.5033296378372921E-2</v>
      </c>
    </row>
    <row r="10" spans="1:9">
      <c r="A10" s="3" t="s">
        <v>7</v>
      </c>
      <c r="C10" s="5">
        <v>1.44</v>
      </c>
      <c r="D10" s="5">
        <v>1.81</v>
      </c>
      <c r="E10" s="5">
        <v>1.66</v>
      </c>
      <c r="F10" s="5">
        <v>1.88</v>
      </c>
      <c r="G10" s="5">
        <v>1.67</v>
      </c>
      <c r="H10" s="6">
        <f t="shared" si="0"/>
        <v>1.6920000000000002</v>
      </c>
      <c r="I10" s="6">
        <f t="shared" si="1"/>
        <v>7.5591004755857033E-2</v>
      </c>
    </row>
    <row r="11" spans="1:9">
      <c r="A11" s="3" t="s">
        <v>8</v>
      </c>
      <c r="C11" s="5">
        <v>1.68</v>
      </c>
      <c r="D11" s="5">
        <v>1.61</v>
      </c>
      <c r="E11" s="5">
        <v>1.73</v>
      </c>
      <c r="F11" s="5">
        <v>1.7</v>
      </c>
      <c r="G11" s="5">
        <v>1.77</v>
      </c>
      <c r="H11" s="6">
        <f t="shared" si="0"/>
        <v>1.698</v>
      </c>
      <c r="I11" s="6">
        <f t="shared" si="1"/>
        <v>2.6720778431774762E-2</v>
      </c>
    </row>
    <row r="12" spans="1:9">
      <c r="A12" s="3" t="s">
        <v>9</v>
      </c>
      <c r="C12" s="5">
        <v>2.13</v>
      </c>
      <c r="D12" s="5">
        <v>1.74</v>
      </c>
      <c r="E12" s="5">
        <v>1.63</v>
      </c>
      <c r="F12" s="5">
        <v>1.74</v>
      </c>
      <c r="G12" s="5">
        <v>1.43</v>
      </c>
      <c r="H12" s="6">
        <f t="shared" si="0"/>
        <v>1.734</v>
      </c>
      <c r="I12" s="6">
        <f t="shared" si="1"/>
        <v>0.11404385121522345</v>
      </c>
    </row>
    <row r="13" spans="1:9">
      <c r="A13" s="3" t="s">
        <v>10</v>
      </c>
      <c r="C13" s="5">
        <v>1.8</v>
      </c>
      <c r="D13" s="5">
        <v>1.66</v>
      </c>
      <c r="E13" s="5">
        <v>1.98</v>
      </c>
      <c r="F13" s="5">
        <v>1.88</v>
      </c>
      <c r="G13" s="5">
        <v>1.55</v>
      </c>
      <c r="H13" s="6">
        <f t="shared" si="0"/>
        <v>1.7739999999999998</v>
      </c>
      <c r="I13" s="6">
        <f t="shared" si="1"/>
        <v>7.6655071586947177E-2</v>
      </c>
    </row>
    <row r="14" spans="1:9">
      <c r="C14" s="5"/>
      <c r="D14" s="5"/>
      <c r="E14" s="5"/>
      <c r="F14" s="5"/>
      <c r="G14" s="5"/>
      <c r="H14" s="6"/>
      <c r="I14" s="6"/>
    </row>
    <row r="15" spans="1:9">
      <c r="C15" s="11" t="s">
        <v>137</v>
      </c>
      <c r="D15" s="11"/>
      <c r="E15" s="11"/>
      <c r="F15" s="11"/>
      <c r="G15" s="11"/>
    </row>
    <row r="16" spans="1:9">
      <c r="A16" s="2" t="s">
        <v>18</v>
      </c>
      <c r="C16" s="9" t="s">
        <v>19</v>
      </c>
      <c r="D16" s="9" t="s">
        <v>20</v>
      </c>
      <c r="E16" s="9" t="s">
        <v>21</v>
      </c>
      <c r="F16" s="9" t="s">
        <v>22</v>
      </c>
      <c r="G16" s="9" t="s">
        <v>23</v>
      </c>
      <c r="H16" s="9" t="s">
        <v>16</v>
      </c>
      <c r="I16" s="9" t="s">
        <v>17</v>
      </c>
    </row>
    <row r="17" spans="1:9">
      <c r="A17" s="3" t="s">
        <v>2</v>
      </c>
      <c r="C17" s="5">
        <v>2.4</v>
      </c>
      <c r="D17" s="5">
        <v>2.4700000000000002</v>
      </c>
      <c r="E17" s="5">
        <v>2.5</v>
      </c>
      <c r="F17" s="5">
        <v>2.2999999999999998</v>
      </c>
      <c r="G17" s="5">
        <v>2.75</v>
      </c>
      <c r="H17" s="6">
        <f>AVERAGE(C17:G17)</f>
        <v>2.484</v>
      </c>
      <c r="I17" s="6">
        <f>STDEV(C17:G17)/SQRT(COUNT(C17:G17))</f>
        <v>7.4873226189339559E-2</v>
      </c>
    </row>
    <row r="18" spans="1:9">
      <c r="A18" s="3" t="s">
        <v>3</v>
      </c>
      <c r="C18" s="5">
        <v>2.54</v>
      </c>
      <c r="D18" s="5">
        <v>2.14</v>
      </c>
      <c r="E18" s="5">
        <v>2.41</v>
      </c>
      <c r="F18" s="5">
        <v>2.5499999999999998</v>
      </c>
      <c r="G18" s="5">
        <v>2.69</v>
      </c>
      <c r="H18" s="6">
        <f t="shared" ref="H18:H25" si="2">AVERAGE(C18:G18)</f>
        <v>2.4660000000000002</v>
      </c>
      <c r="I18" s="6">
        <f t="shared" ref="I18:I25" si="3">STDEV(C18:G18)/SQRT(COUNT(C18:G18))</f>
        <v>9.2768529146472892E-2</v>
      </c>
    </row>
    <row r="19" spans="1:9">
      <c r="A19" s="3" t="s">
        <v>4</v>
      </c>
      <c r="C19" s="5">
        <v>1.86</v>
      </c>
      <c r="D19" s="5">
        <v>2.2799999999999998</v>
      </c>
      <c r="E19" s="5">
        <v>2.02</v>
      </c>
      <c r="F19" s="5">
        <v>2.2200000000000002</v>
      </c>
      <c r="G19" s="5">
        <v>2.4700000000000002</v>
      </c>
      <c r="H19" s="6">
        <f t="shared" si="2"/>
        <v>2.1700000000000004</v>
      </c>
      <c r="I19" s="6">
        <f t="shared" si="3"/>
        <v>0.10564090116995406</v>
      </c>
    </row>
    <row r="20" spans="1:9">
      <c r="A20" s="3" t="s">
        <v>5</v>
      </c>
      <c r="C20" s="5">
        <v>1.73</v>
      </c>
      <c r="D20" s="5">
        <v>2.0299999999999998</v>
      </c>
      <c r="E20" s="5">
        <v>2.02</v>
      </c>
      <c r="F20" s="5">
        <v>1.98</v>
      </c>
      <c r="G20" s="5">
        <v>1.69</v>
      </c>
      <c r="H20" s="6">
        <f t="shared" si="2"/>
        <v>1.89</v>
      </c>
      <c r="I20" s="6">
        <f t="shared" si="3"/>
        <v>7.4229374239582521E-2</v>
      </c>
    </row>
    <row r="21" spans="1:9">
      <c r="A21" s="3" t="s">
        <v>6</v>
      </c>
      <c r="C21" s="5">
        <v>1.9</v>
      </c>
      <c r="D21" s="5">
        <v>1.88</v>
      </c>
      <c r="E21" s="5">
        <v>1.72</v>
      </c>
      <c r="F21" s="5">
        <v>1.37</v>
      </c>
      <c r="G21" s="5">
        <v>1.76</v>
      </c>
      <c r="H21" s="6">
        <f t="shared" si="2"/>
        <v>1.7260000000000002</v>
      </c>
      <c r="I21" s="6">
        <f t="shared" si="3"/>
        <v>9.5372952140529946E-2</v>
      </c>
    </row>
    <row r="22" spans="1:9">
      <c r="A22" s="3" t="s">
        <v>7</v>
      </c>
      <c r="C22" s="5">
        <v>1.84</v>
      </c>
      <c r="D22" s="5">
        <v>1.62</v>
      </c>
      <c r="E22" s="5">
        <v>1.93</v>
      </c>
      <c r="F22" s="5">
        <v>1.75</v>
      </c>
      <c r="G22" s="5">
        <v>1.67</v>
      </c>
      <c r="H22" s="6">
        <f t="shared" si="2"/>
        <v>1.7619999999999998</v>
      </c>
      <c r="I22" s="6">
        <f t="shared" si="3"/>
        <v>5.6160484328395877E-2</v>
      </c>
    </row>
    <row r="23" spans="1:9">
      <c r="A23" s="3" t="s">
        <v>8</v>
      </c>
      <c r="C23" s="5">
        <v>1.78</v>
      </c>
      <c r="D23" s="5">
        <v>1.88</v>
      </c>
      <c r="E23" s="5">
        <v>1.82</v>
      </c>
      <c r="F23" s="5">
        <v>1.78</v>
      </c>
      <c r="G23" s="5">
        <v>1.8</v>
      </c>
      <c r="H23" s="6">
        <f t="shared" si="2"/>
        <v>1.8120000000000001</v>
      </c>
      <c r="I23" s="6">
        <f t="shared" si="3"/>
        <v>1.8547236990991384E-2</v>
      </c>
    </row>
    <row r="24" spans="1:9">
      <c r="A24" s="3" t="s">
        <v>9</v>
      </c>
      <c r="C24" s="5">
        <v>1.64</v>
      </c>
      <c r="D24" s="5">
        <v>1.9</v>
      </c>
      <c r="E24" s="5">
        <v>1.6</v>
      </c>
      <c r="F24" s="5">
        <v>1.74</v>
      </c>
      <c r="G24" s="5">
        <v>1.79</v>
      </c>
      <c r="H24" s="6">
        <f t="shared" si="2"/>
        <v>1.7340000000000004</v>
      </c>
      <c r="I24" s="6">
        <f t="shared" si="3"/>
        <v>5.3628350711167672E-2</v>
      </c>
    </row>
    <row r="25" spans="1:9">
      <c r="A25" s="3" t="s">
        <v>10</v>
      </c>
      <c r="C25" s="5">
        <v>1.61</v>
      </c>
      <c r="D25" s="5">
        <v>1.64</v>
      </c>
      <c r="E25" s="5">
        <v>1.61</v>
      </c>
      <c r="F25" s="5">
        <v>1.65</v>
      </c>
      <c r="G25" s="5">
        <v>1.77</v>
      </c>
      <c r="H25" s="6">
        <f t="shared" si="2"/>
        <v>1.6559999999999999</v>
      </c>
      <c r="I25" s="6">
        <f t="shared" si="3"/>
        <v>2.9597297173897474E-2</v>
      </c>
    </row>
    <row r="26" spans="1:9">
      <c r="C26" s="5"/>
      <c r="D26" s="5"/>
      <c r="E26" s="5"/>
      <c r="F26" s="5"/>
      <c r="G26" s="5"/>
      <c r="H26" s="6"/>
      <c r="I26" s="6"/>
    </row>
    <row r="27" spans="1:9">
      <c r="C27" s="11" t="s">
        <v>138</v>
      </c>
      <c r="D27" s="11"/>
      <c r="E27" s="11"/>
      <c r="F27" s="11"/>
      <c r="G27" s="11"/>
    </row>
    <row r="28" spans="1:9">
      <c r="A28" s="2" t="s">
        <v>24</v>
      </c>
      <c r="C28" s="9" t="s">
        <v>27</v>
      </c>
      <c r="D28" s="9" t="s">
        <v>28</v>
      </c>
      <c r="E28" s="9" t="s">
        <v>29</v>
      </c>
      <c r="F28" s="9" t="s">
        <v>30</v>
      </c>
      <c r="G28" s="9" t="s">
        <v>31</v>
      </c>
      <c r="H28" s="9" t="s">
        <v>16</v>
      </c>
      <c r="I28" s="9" t="s">
        <v>17</v>
      </c>
    </row>
    <row r="29" spans="1:9">
      <c r="A29" s="3" t="s">
        <v>2</v>
      </c>
      <c r="C29" s="5">
        <v>2.19</v>
      </c>
      <c r="D29" s="5">
        <v>2.62</v>
      </c>
      <c r="E29" s="5">
        <v>2.58</v>
      </c>
      <c r="F29" s="5">
        <v>2.73</v>
      </c>
      <c r="G29" s="5">
        <v>2.5099999999999998</v>
      </c>
      <c r="H29" s="6">
        <f>AVERAGE(C29:G29)</f>
        <v>2.5260000000000002</v>
      </c>
      <c r="I29" s="6">
        <f>STDEV(C29:G29)/SQRT(COUNT(C29:G29))</f>
        <v>9.1246917756163143E-2</v>
      </c>
    </row>
    <row r="30" spans="1:9">
      <c r="A30" s="3" t="s">
        <v>3</v>
      </c>
      <c r="C30" s="5">
        <v>2.68</v>
      </c>
      <c r="D30" s="5">
        <v>2.67</v>
      </c>
      <c r="E30" s="5">
        <v>2.4</v>
      </c>
      <c r="F30" s="5">
        <v>2.48</v>
      </c>
      <c r="G30" s="5">
        <v>2.0699999999999998</v>
      </c>
      <c r="H30" s="6">
        <f t="shared" ref="H30:H37" si="4">AVERAGE(C30:G30)</f>
        <v>2.46</v>
      </c>
      <c r="I30" s="6">
        <f t="shared" ref="I30:I37" si="5">STDEV(C30:G30)/SQRT(COUNT(C30:G30))</f>
        <v>0.1114899098573499</v>
      </c>
    </row>
    <row r="31" spans="1:9">
      <c r="A31" s="3" t="s">
        <v>4</v>
      </c>
      <c r="C31" s="5">
        <v>2.13</v>
      </c>
      <c r="D31" s="5">
        <v>2.29</v>
      </c>
      <c r="E31" s="5">
        <v>2</v>
      </c>
      <c r="F31" s="5">
        <v>2.02</v>
      </c>
      <c r="G31" s="5">
        <v>2.12</v>
      </c>
      <c r="H31" s="6">
        <f t="shared" si="4"/>
        <v>2.1119999999999997</v>
      </c>
      <c r="I31" s="6">
        <f t="shared" si="5"/>
        <v>5.1516987489565035E-2</v>
      </c>
    </row>
    <row r="32" spans="1:9">
      <c r="A32" s="3" t="s">
        <v>5</v>
      </c>
      <c r="C32" s="5">
        <v>1.89</v>
      </c>
      <c r="D32" s="5">
        <v>1.71</v>
      </c>
      <c r="E32" s="5">
        <v>1.54</v>
      </c>
      <c r="F32" s="5">
        <v>1.87</v>
      </c>
      <c r="G32" s="5">
        <v>2.06</v>
      </c>
      <c r="H32" s="6">
        <f t="shared" si="4"/>
        <v>1.8140000000000001</v>
      </c>
      <c r="I32" s="6">
        <f t="shared" si="5"/>
        <v>8.8124911347473148E-2</v>
      </c>
    </row>
    <row r="33" spans="1:9">
      <c r="A33" s="3" t="s">
        <v>6</v>
      </c>
      <c r="C33" s="5">
        <v>1.59</v>
      </c>
      <c r="D33" s="5">
        <v>1.69</v>
      </c>
      <c r="E33" s="5">
        <v>1.73</v>
      </c>
      <c r="F33" s="5">
        <v>1.83</v>
      </c>
      <c r="G33" s="5">
        <v>1.82</v>
      </c>
      <c r="H33" s="6">
        <f t="shared" si="4"/>
        <v>1.732</v>
      </c>
      <c r="I33" s="6">
        <f t="shared" si="5"/>
        <v>4.4317039612320676E-2</v>
      </c>
    </row>
    <row r="34" spans="1:9">
      <c r="A34" s="3" t="s">
        <v>7</v>
      </c>
      <c r="C34" s="5">
        <v>1.63</v>
      </c>
      <c r="D34" s="5">
        <v>1.93</v>
      </c>
      <c r="E34" s="5">
        <v>1.8</v>
      </c>
      <c r="F34" s="5">
        <v>1.63</v>
      </c>
      <c r="G34" s="5">
        <v>1.76</v>
      </c>
      <c r="H34" s="6">
        <f t="shared" si="4"/>
        <v>1.75</v>
      </c>
      <c r="I34" s="6">
        <f t="shared" si="5"/>
        <v>5.648008498577177E-2</v>
      </c>
    </row>
    <row r="35" spans="1:9">
      <c r="A35" s="3" t="s">
        <v>8</v>
      </c>
      <c r="C35" s="5">
        <v>1.76</v>
      </c>
      <c r="D35" s="5">
        <v>1.63</v>
      </c>
      <c r="E35" s="5">
        <v>1.59</v>
      </c>
      <c r="F35" s="5">
        <v>1.62</v>
      </c>
      <c r="G35" s="5">
        <v>1.56</v>
      </c>
      <c r="H35" s="6">
        <f t="shared" si="4"/>
        <v>1.6320000000000001</v>
      </c>
      <c r="I35" s="6">
        <f t="shared" si="5"/>
        <v>3.4263683398023617E-2</v>
      </c>
    </row>
    <row r="36" spans="1:9">
      <c r="A36" s="3" t="s">
        <v>9</v>
      </c>
      <c r="C36" s="5">
        <v>1.71</v>
      </c>
      <c r="D36" s="5">
        <v>2.08</v>
      </c>
      <c r="E36" s="5">
        <v>2.0099999999999998</v>
      </c>
      <c r="F36" s="5">
        <v>1.67</v>
      </c>
      <c r="G36" s="5">
        <v>1.91</v>
      </c>
      <c r="H36" s="6">
        <f t="shared" si="4"/>
        <v>1.8759999999999999</v>
      </c>
      <c r="I36" s="6">
        <f t="shared" si="5"/>
        <v>8.0845531725630942E-2</v>
      </c>
    </row>
    <row r="37" spans="1:9">
      <c r="A37" s="3" t="s">
        <v>10</v>
      </c>
      <c r="C37" s="5">
        <v>1.55</v>
      </c>
      <c r="D37" s="5">
        <v>1.71</v>
      </c>
      <c r="E37" s="5">
        <v>1.62</v>
      </c>
      <c r="F37" s="5">
        <v>1.85</v>
      </c>
      <c r="G37" s="5">
        <v>1.79</v>
      </c>
      <c r="H37" s="6">
        <f t="shared" si="4"/>
        <v>1.704</v>
      </c>
      <c r="I37" s="6">
        <f t="shared" si="5"/>
        <v>5.4552726787943422E-2</v>
      </c>
    </row>
    <row r="38" spans="1:9">
      <c r="C38" s="5"/>
      <c r="D38" s="5"/>
      <c r="E38" s="5"/>
      <c r="F38" s="5"/>
      <c r="G38" s="5"/>
      <c r="H38" s="6"/>
      <c r="I38" s="6"/>
    </row>
    <row r="39" spans="1:9">
      <c r="C39" s="11" t="s">
        <v>139</v>
      </c>
      <c r="D39" s="11"/>
      <c r="E39" s="11"/>
      <c r="F39" s="11"/>
      <c r="G39" s="11"/>
    </row>
    <row r="40" spans="1:9">
      <c r="A40" s="2" t="s">
        <v>25</v>
      </c>
      <c r="C40" s="9" t="s">
        <v>32</v>
      </c>
      <c r="D40" s="9" t="s">
        <v>33</v>
      </c>
      <c r="E40" s="9" t="s">
        <v>34</v>
      </c>
      <c r="F40" s="9" t="s">
        <v>35</v>
      </c>
      <c r="G40" s="9" t="s">
        <v>36</v>
      </c>
      <c r="H40" s="9" t="s">
        <v>16</v>
      </c>
      <c r="I40" s="9" t="s">
        <v>17</v>
      </c>
    </row>
    <row r="41" spans="1:9">
      <c r="A41" s="3" t="s">
        <v>2</v>
      </c>
      <c r="C41" s="5">
        <v>2.62</v>
      </c>
      <c r="D41" s="5">
        <v>2.33</v>
      </c>
      <c r="E41" s="5">
        <v>2.57</v>
      </c>
      <c r="F41" s="5">
        <v>2.65</v>
      </c>
      <c r="G41" s="5">
        <v>2.2999999999999998</v>
      </c>
      <c r="H41" s="6">
        <f>AVERAGE(C41:G41)</f>
        <v>2.4939999999999998</v>
      </c>
      <c r="I41" s="6">
        <f>STDEV(C41:G41)/SQRT(COUNT(C41:G41))</f>
        <v>7.4337070160183219E-2</v>
      </c>
    </row>
    <row r="42" spans="1:9">
      <c r="A42" s="3" t="s">
        <v>3</v>
      </c>
      <c r="C42" s="5">
        <v>2.41</v>
      </c>
      <c r="D42" s="5">
        <v>2.68</v>
      </c>
      <c r="E42" s="5">
        <v>2.56</v>
      </c>
      <c r="F42" s="5">
        <v>2.23</v>
      </c>
      <c r="G42" s="5">
        <v>2.4</v>
      </c>
      <c r="H42" s="6">
        <f t="shared" ref="H42:H49" si="6">AVERAGE(C42:G42)</f>
        <v>2.4560000000000004</v>
      </c>
      <c r="I42" s="6">
        <f t="shared" ref="I42:I49" si="7">STDEV(C42:G42)/SQRT(COUNT(C42:G42))</f>
        <v>7.6589816555466456E-2</v>
      </c>
    </row>
    <row r="43" spans="1:9">
      <c r="A43" s="3" t="s">
        <v>4</v>
      </c>
      <c r="C43" s="5">
        <v>2.16</v>
      </c>
      <c r="D43" s="5">
        <v>1.89</v>
      </c>
      <c r="E43" s="5">
        <v>1.92</v>
      </c>
      <c r="F43" s="5">
        <v>2.0299999999999998</v>
      </c>
      <c r="G43" s="5">
        <v>1.67</v>
      </c>
      <c r="H43" s="6">
        <f t="shared" si="6"/>
        <v>1.9339999999999999</v>
      </c>
      <c r="I43" s="6">
        <f t="shared" si="7"/>
        <v>8.1277303104864418E-2</v>
      </c>
    </row>
    <row r="44" spans="1:9">
      <c r="A44" s="3" t="s">
        <v>5</v>
      </c>
      <c r="C44" s="5">
        <v>2.1</v>
      </c>
      <c r="D44" s="5">
        <v>2.0699999999999998</v>
      </c>
      <c r="E44" s="5">
        <v>1.89</v>
      </c>
      <c r="F44" s="5">
        <v>1.72</v>
      </c>
      <c r="G44" s="5">
        <v>1.81</v>
      </c>
      <c r="H44" s="6">
        <f t="shared" si="6"/>
        <v>1.9179999999999999</v>
      </c>
      <c r="I44" s="6">
        <f t="shared" si="7"/>
        <v>7.3443856107914152E-2</v>
      </c>
    </row>
    <row r="45" spans="1:9">
      <c r="A45" s="3" t="s">
        <v>6</v>
      </c>
      <c r="C45" s="5">
        <v>1.72</v>
      </c>
      <c r="D45" s="5">
        <v>1.42</v>
      </c>
      <c r="E45" s="5">
        <v>1.68</v>
      </c>
      <c r="F45" s="5">
        <v>1.68</v>
      </c>
      <c r="G45" s="5">
        <v>1.77</v>
      </c>
      <c r="H45" s="6">
        <f t="shared" si="6"/>
        <v>1.6539999999999999</v>
      </c>
      <c r="I45" s="6">
        <f t="shared" si="7"/>
        <v>6.0794736614282655E-2</v>
      </c>
    </row>
    <row r="46" spans="1:9">
      <c r="A46" s="3" t="s">
        <v>7</v>
      </c>
      <c r="C46" s="5">
        <v>2.02</v>
      </c>
      <c r="D46" s="5">
        <v>1.77</v>
      </c>
      <c r="E46" s="5">
        <v>1.65</v>
      </c>
      <c r="F46" s="5">
        <v>1.9</v>
      </c>
      <c r="G46" s="5">
        <v>1.69</v>
      </c>
      <c r="H46" s="6">
        <f t="shared" si="6"/>
        <v>1.8059999999999998</v>
      </c>
      <c r="I46" s="6">
        <f t="shared" si="7"/>
        <v>6.8454364360499328E-2</v>
      </c>
    </row>
    <row r="47" spans="1:9">
      <c r="A47" s="3" t="s">
        <v>8</v>
      </c>
      <c r="C47" s="5">
        <v>1.81</v>
      </c>
      <c r="D47" s="5">
        <v>1.85</v>
      </c>
      <c r="E47" s="5">
        <v>1.54</v>
      </c>
      <c r="F47" s="5">
        <v>1.77</v>
      </c>
      <c r="G47" s="5">
        <v>1.66</v>
      </c>
      <c r="H47" s="6">
        <f t="shared" si="6"/>
        <v>1.7260000000000002</v>
      </c>
      <c r="I47" s="6">
        <f t="shared" si="7"/>
        <v>5.6267219586540809E-2</v>
      </c>
    </row>
    <row r="48" spans="1:9">
      <c r="A48" s="3" t="s">
        <v>9</v>
      </c>
      <c r="C48" s="5">
        <v>1.83</v>
      </c>
      <c r="D48" s="5">
        <v>1.87</v>
      </c>
      <c r="E48" s="5">
        <v>1.99</v>
      </c>
      <c r="F48" s="5">
        <v>1.8</v>
      </c>
      <c r="G48" s="5">
        <v>1.81</v>
      </c>
      <c r="H48" s="6">
        <f t="shared" si="6"/>
        <v>1.86</v>
      </c>
      <c r="I48" s="6">
        <f t="shared" si="7"/>
        <v>3.4641016151377532E-2</v>
      </c>
    </row>
    <row r="49" spans="1:9">
      <c r="A49" s="3" t="s">
        <v>10</v>
      </c>
      <c r="C49" s="5">
        <v>1.81</v>
      </c>
      <c r="D49" s="5">
        <v>2.06</v>
      </c>
      <c r="E49" s="5">
        <v>1.98</v>
      </c>
      <c r="F49" s="5">
        <v>1.72</v>
      </c>
      <c r="G49" s="5">
        <v>1.78</v>
      </c>
      <c r="H49" s="6">
        <f t="shared" si="6"/>
        <v>1.8699999999999999</v>
      </c>
      <c r="I49" s="6">
        <f t="shared" si="7"/>
        <v>6.4187226143524859E-2</v>
      </c>
    </row>
  </sheetData>
  <mergeCells count="4">
    <mergeCell ref="C3:G3"/>
    <mergeCell ref="C15:G15"/>
    <mergeCell ref="C27:G27"/>
    <mergeCell ref="C39:G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3F8B1-25EC-A544-8EA5-54E9EA49027C}">
  <dimension ref="A1:I25"/>
  <sheetViews>
    <sheetView zoomScale="125" zoomScaleNormal="125" workbookViewId="0">
      <selection activeCell="O18" sqref="O18"/>
    </sheetView>
  </sheetViews>
  <sheetFormatPr baseColWidth="10" defaultRowHeight="16"/>
  <cols>
    <col min="1" max="16384" width="10.83203125" style="3"/>
  </cols>
  <sheetData>
    <row r="1" spans="1:9">
      <c r="A1" s="1" t="s">
        <v>128</v>
      </c>
    </row>
    <row r="2" spans="1:9">
      <c r="A2" s="2" t="s">
        <v>37</v>
      </c>
      <c r="B2" s="2"/>
      <c r="C2" s="2"/>
    </row>
    <row r="3" spans="1:9">
      <c r="A3" s="2"/>
      <c r="B3" s="2"/>
      <c r="C3" s="11" t="s">
        <v>140</v>
      </c>
      <c r="D3" s="11"/>
      <c r="E3" s="11"/>
      <c r="F3" s="11"/>
      <c r="G3" s="11"/>
    </row>
    <row r="4" spans="1:9">
      <c r="A4" s="2" t="s">
        <v>1</v>
      </c>
      <c r="C4" s="9" t="s">
        <v>115</v>
      </c>
      <c r="D4" s="9" t="s">
        <v>116</v>
      </c>
      <c r="E4" s="9" t="s">
        <v>117</v>
      </c>
      <c r="F4" s="9" t="s">
        <v>118</v>
      </c>
      <c r="G4" s="9" t="s">
        <v>119</v>
      </c>
      <c r="H4" s="9" t="s">
        <v>16</v>
      </c>
      <c r="I4" s="9" t="s">
        <v>17</v>
      </c>
    </row>
    <row r="5" spans="1:9">
      <c r="A5" s="3" t="s">
        <v>2</v>
      </c>
      <c r="C5" s="5">
        <v>0.82</v>
      </c>
      <c r="D5" s="5">
        <v>0.82</v>
      </c>
      <c r="E5" s="5">
        <v>0.91</v>
      </c>
      <c r="F5" s="5">
        <v>1.55</v>
      </c>
      <c r="G5" s="5">
        <v>0.73</v>
      </c>
      <c r="H5" s="6">
        <f>AVERAGE(C5:G5)</f>
        <v>0.96599999999999997</v>
      </c>
      <c r="I5" s="6">
        <f>STDEV(C5:G5)/SQRT(COUNT(C5:G5))</f>
        <v>0.14874810923168066</v>
      </c>
    </row>
    <row r="6" spans="1:9">
      <c r="A6" s="3" t="s">
        <v>38</v>
      </c>
      <c r="C6" s="5">
        <v>2.09</v>
      </c>
      <c r="D6" s="5">
        <v>2</v>
      </c>
      <c r="E6" s="5">
        <v>2.27</v>
      </c>
      <c r="F6" s="5">
        <v>2.1800000000000002</v>
      </c>
      <c r="G6" s="5">
        <v>2.09</v>
      </c>
      <c r="H6" s="6">
        <f t="shared" ref="H6:H12" si="0">AVERAGE(C6:G6)</f>
        <v>2.1259999999999999</v>
      </c>
      <c r="I6" s="6">
        <f t="shared" ref="I6:I12" si="1">STDEV(C6:G6)/SQRT(COUNT(C6:G6))</f>
        <v>4.5891175622335086E-2</v>
      </c>
    </row>
    <row r="7" spans="1:9">
      <c r="A7" s="3" t="s">
        <v>39</v>
      </c>
      <c r="C7" s="5">
        <v>2.7</v>
      </c>
      <c r="D7" s="5">
        <v>2.8</v>
      </c>
      <c r="E7" s="5">
        <v>2.9</v>
      </c>
      <c r="F7" s="5">
        <v>3</v>
      </c>
      <c r="G7" s="5">
        <v>3</v>
      </c>
      <c r="H7" s="6">
        <f t="shared" si="0"/>
        <v>2.88</v>
      </c>
      <c r="I7" s="6">
        <f t="shared" si="1"/>
        <v>5.8309518948452987E-2</v>
      </c>
    </row>
    <row r="8" spans="1:9">
      <c r="A8" s="3" t="s">
        <v>6</v>
      </c>
      <c r="C8" s="5">
        <v>2.73</v>
      </c>
      <c r="D8" s="5">
        <v>2.91</v>
      </c>
      <c r="E8" s="5">
        <v>2.91</v>
      </c>
      <c r="F8" s="5">
        <v>3.09</v>
      </c>
      <c r="G8" s="5">
        <v>3</v>
      </c>
      <c r="H8" s="6">
        <f t="shared" si="0"/>
        <v>2.9279999999999999</v>
      </c>
      <c r="I8" s="6">
        <f t="shared" si="1"/>
        <v>5.9699246226397176E-2</v>
      </c>
    </row>
    <row r="9" spans="1:9">
      <c r="A9" s="3" t="s">
        <v>7</v>
      </c>
      <c r="C9" s="5">
        <v>2.64</v>
      </c>
      <c r="D9" s="5">
        <v>3</v>
      </c>
      <c r="E9" s="5">
        <v>2.82</v>
      </c>
      <c r="F9" s="5">
        <v>3</v>
      </c>
      <c r="G9" s="5">
        <v>3</v>
      </c>
      <c r="H9" s="6">
        <f t="shared" si="0"/>
        <v>2.8920000000000003</v>
      </c>
      <c r="I9" s="6">
        <f t="shared" si="1"/>
        <v>7.1999999999999981E-2</v>
      </c>
    </row>
    <row r="10" spans="1:9">
      <c r="A10" s="3" t="s">
        <v>8</v>
      </c>
      <c r="C10" s="5">
        <v>2.9</v>
      </c>
      <c r="D10" s="5">
        <v>2.9</v>
      </c>
      <c r="E10" s="5">
        <v>3</v>
      </c>
      <c r="F10" s="5">
        <v>3</v>
      </c>
      <c r="G10" s="5">
        <v>3</v>
      </c>
      <c r="H10" s="6">
        <f t="shared" si="0"/>
        <v>2.96</v>
      </c>
      <c r="I10" s="6">
        <f t="shared" si="1"/>
        <v>2.4494897427831803E-2</v>
      </c>
    </row>
    <row r="11" spans="1:9">
      <c r="A11" s="3" t="s">
        <v>40</v>
      </c>
      <c r="C11" s="5">
        <v>2.91</v>
      </c>
      <c r="D11" s="5">
        <v>3</v>
      </c>
      <c r="E11" s="5">
        <v>3</v>
      </c>
      <c r="F11" s="5">
        <v>3</v>
      </c>
      <c r="G11" s="5">
        <v>3.09</v>
      </c>
      <c r="H11" s="6">
        <f t="shared" si="0"/>
        <v>3</v>
      </c>
      <c r="I11" s="6">
        <f t="shared" si="1"/>
        <v>2.8460498941515366E-2</v>
      </c>
    </row>
    <row r="12" spans="1:9">
      <c r="A12" s="3" t="s">
        <v>10</v>
      </c>
      <c r="C12" s="5">
        <v>2.82</v>
      </c>
      <c r="D12" s="5">
        <v>2.73</v>
      </c>
      <c r="E12" s="5">
        <v>2.91</v>
      </c>
      <c r="F12" s="5">
        <v>2.91</v>
      </c>
      <c r="G12" s="5">
        <v>3</v>
      </c>
      <c r="H12" s="6">
        <f t="shared" si="0"/>
        <v>2.8740000000000001</v>
      </c>
      <c r="I12" s="6">
        <f t="shared" si="1"/>
        <v>4.5891175622335086E-2</v>
      </c>
    </row>
    <row r="13" spans="1:9">
      <c r="C13" s="5"/>
      <c r="D13" s="5"/>
      <c r="E13" s="5"/>
      <c r="F13" s="5"/>
      <c r="G13" s="5"/>
      <c r="H13" s="6"/>
      <c r="I13" s="6"/>
    </row>
    <row r="14" spans="1:9">
      <c r="C14" s="11" t="s">
        <v>141</v>
      </c>
      <c r="D14" s="11"/>
      <c r="E14" s="11"/>
      <c r="F14" s="11"/>
      <c r="G14" s="11"/>
    </row>
    <row r="15" spans="1:9">
      <c r="A15" s="2" t="s">
        <v>24</v>
      </c>
      <c r="C15" s="9" t="s">
        <v>120</v>
      </c>
      <c r="D15" s="9" t="s">
        <v>121</v>
      </c>
      <c r="E15" s="9" t="s">
        <v>122</v>
      </c>
      <c r="F15" s="9" t="s">
        <v>123</v>
      </c>
      <c r="G15" s="9" t="s">
        <v>124</v>
      </c>
      <c r="H15" s="9" t="s">
        <v>16</v>
      </c>
      <c r="I15" s="9" t="s">
        <v>17</v>
      </c>
    </row>
    <row r="16" spans="1:9">
      <c r="A16" s="3" t="s">
        <v>2</v>
      </c>
      <c r="C16" s="5">
        <v>0.91</v>
      </c>
      <c r="D16" s="5">
        <v>0.82</v>
      </c>
      <c r="E16" s="5">
        <v>1.45</v>
      </c>
      <c r="F16" s="5">
        <v>0.91</v>
      </c>
      <c r="G16" s="5">
        <v>0.64</v>
      </c>
      <c r="H16" s="6">
        <f>AVERAGE(C16:G16)</f>
        <v>0.94599999999999995</v>
      </c>
      <c r="I16" s="6">
        <f>STDEV(C16:G16)/SQRT(COUNT(C16:G16))</f>
        <v>0.1352996674053564</v>
      </c>
    </row>
    <row r="17" spans="1:9">
      <c r="A17" s="3" t="s">
        <v>38</v>
      </c>
      <c r="C17" s="5">
        <v>2.36</v>
      </c>
      <c r="D17" s="5">
        <v>2.1800000000000002</v>
      </c>
      <c r="E17" s="5">
        <v>2.36</v>
      </c>
      <c r="F17" s="5">
        <v>2.27</v>
      </c>
      <c r="G17" s="5">
        <v>2.27</v>
      </c>
      <c r="H17" s="6">
        <f t="shared" ref="H17:H23" si="2">AVERAGE(C17:G17)</f>
        <v>2.2879999999999998</v>
      </c>
      <c r="I17" s="6">
        <f t="shared" ref="I17:I23" si="3">STDEV(C17:G17)/SQRT(COUNT(C17:G17))</f>
        <v>3.3674916480965419E-2</v>
      </c>
    </row>
    <row r="18" spans="1:9">
      <c r="A18" s="3" t="s">
        <v>39</v>
      </c>
      <c r="C18" s="5">
        <v>3</v>
      </c>
      <c r="D18" s="5">
        <v>3</v>
      </c>
      <c r="E18" s="5">
        <v>2.9</v>
      </c>
      <c r="F18" s="5">
        <v>2.8</v>
      </c>
      <c r="G18" s="5">
        <v>3</v>
      </c>
      <c r="H18" s="6">
        <f t="shared" si="2"/>
        <v>2.94</v>
      </c>
      <c r="I18" s="6">
        <f t="shared" si="3"/>
        <v>4.0000000000000036E-2</v>
      </c>
    </row>
    <row r="19" spans="1:9">
      <c r="A19" s="3" t="s">
        <v>6</v>
      </c>
      <c r="C19" s="5">
        <v>2.1800000000000002</v>
      </c>
      <c r="D19" s="5">
        <v>2.27</v>
      </c>
      <c r="E19" s="5">
        <v>2.27</v>
      </c>
      <c r="F19" s="5">
        <v>2.1800000000000002</v>
      </c>
      <c r="G19" s="5">
        <v>1.64</v>
      </c>
      <c r="H19" s="6">
        <f t="shared" si="2"/>
        <v>2.1080000000000001</v>
      </c>
      <c r="I19" s="6">
        <f t="shared" si="3"/>
        <v>0.11871815362445574</v>
      </c>
    </row>
    <row r="20" spans="1:9">
      <c r="A20" s="3" t="s">
        <v>7</v>
      </c>
      <c r="C20" s="5">
        <v>1.73</v>
      </c>
      <c r="D20" s="5">
        <v>2.09</v>
      </c>
      <c r="E20" s="5">
        <v>1.73</v>
      </c>
      <c r="F20" s="5">
        <v>1.73</v>
      </c>
      <c r="G20" s="5">
        <v>1.73</v>
      </c>
      <c r="H20" s="6">
        <f t="shared" si="2"/>
        <v>1.802</v>
      </c>
      <c r="I20" s="6">
        <f t="shared" si="3"/>
        <v>7.1999999999999967E-2</v>
      </c>
    </row>
    <row r="21" spans="1:9">
      <c r="A21" s="3" t="s">
        <v>8</v>
      </c>
      <c r="C21" s="5">
        <v>2.7</v>
      </c>
      <c r="D21" s="5">
        <v>2.6</v>
      </c>
      <c r="E21" s="5">
        <v>2.7</v>
      </c>
      <c r="F21" s="5">
        <v>2.1</v>
      </c>
      <c r="G21" s="5">
        <v>2.2000000000000002</v>
      </c>
      <c r="H21" s="6">
        <f t="shared" si="2"/>
        <v>2.46</v>
      </c>
      <c r="I21" s="6">
        <f t="shared" si="3"/>
        <v>0.12884098726725141</v>
      </c>
    </row>
    <row r="22" spans="1:9">
      <c r="A22" s="3" t="s">
        <v>40</v>
      </c>
      <c r="C22" s="5">
        <v>3</v>
      </c>
      <c r="D22" s="5">
        <v>2.82</v>
      </c>
      <c r="E22" s="5">
        <v>2.82</v>
      </c>
      <c r="F22" s="5">
        <v>2.4500000000000002</v>
      </c>
      <c r="G22" s="5">
        <v>2.5499999999999998</v>
      </c>
      <c r="H22" s="6">
        <f t="shared" si="2"/>
        <v>2.7280000000000002</v>
      </c>
      <c r="I22" s="6">
        <f t="shared" si="3"/>
        <v>9.9969995498649461E-2</v>
      </c>
    </row>
    <row r="23" spans="1:9">
      <c r="A23" s="3" t="s">
        <v>10</v>
      </c>
      <c r="C23" s="5">
        <v>3.09</v>
      </c>
      <c r="D23" s="5">
        <v>2.91</v>
      </c>
      <c r="E23" s="5">
        <v>2.91</v>
      </c>
      <c r="F23" s="5" t="s">
        <v>41</v>
      </c>
      <c r="G23" s="5" t="s">
        <v>41</v>
      </c>
      <c r="H23" s="6">
        <f t="shared" si="2"/>
        <v>2.97</v>
      </c>
      <c r="I23" s="6">
        <f t="shared" si="3"/>
        <v>5.9999999999999908E-2</v>
      </c>
    </row>
    <row r="25" spans="1:9">
      <c r="A25" s="3" t="s">
        <v>42</v>
      </c>
    </row>
  </sheetData>
  <mergeCells count="2">
    <mergeCell ref="C3:G3"/>
    <mergeCell ref="C14:G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B55D4-CD1C-CC45-AD52-9D7E3B43AA2F}">
  <dimension ref="A1:I13"/>
  <sheetViews>
    <sheetView zoomScale="125" zoomScaleNormal="125" workbookViewId="0">
      <selection activeCell="L9" sqref="L9"/>
    </sheetView>
  </sheetViews>
  <sheetFormatPr baseColWidth="10" defaultRowHeight="16"/>
  <cols>
    <col min="1" max="16384" width="10.83203125" style="3"/>
  </cols>
  <sheetData>
    <row r="1" spans="1:9" ht="18">
      <c r="A1" s="1" t="s">
        <v>129</v>
      </c>
    </row>
    <row r="2" spans="1:9">
      <c r="A2" s="1" t="s">
        <v>59</v>
      </c>
    </row>
    <row r="3" spans="1:9">
      <c r="A3" s="1"/>
    </row>
    <row r="4" spans="1:9">
      <c r="B4" s="11" t="s">
        <v>125</v>
      </c>
      <c r="C4" s="11"/>
      <c r="D4" s="11"/>
      <c r="E4" s="11"/>
      <c r="F4" s="11"/>
      <c r="G4" s="11"/>
    </row>
    <row r="5" spans="1:9">
      <c r="A5" s="9" t="s">
        <v>44</v>
      </c>
      <c r="B5" s="9" t="s">
        <v>45</v>
      </c>
      <c r="C5" s="9" t="s">
        <v>46</v>
      </c>
      <c r="D5" s="9" t="s">
        <v>47</v>
      </c>
      <c r="E5" s="9" t="s">
        <v>48</v>
      </c>
      <c r="F5" s="9" t="s">
        <v>49</v>
      </c>
      <c r="G5" s="9" t="s">
        <v>50</v>
      </c>
      <c r="H5" s="9" t="s">
        <v>16</v>
      </c>
      <c r="I5" s="9" t="s">
        <v>17</v>
      </c>
    </row>
    <row r="6" spans="1:9">
      <c r="A6" s="7" t="s">
        <v>51</v>
      </c>
      <c r="B6" s="5">
        <v>0.17</v>
      </c>
      <c r="C6" s="5">
        <v>0.16</v>
      </c>
      <c r="D6" s="5">
        <v>0.16</v>
      </c>
      <c r="E6" s="5">
        <v>0.16</v>
      </c>
      <c r="F6" s="5">
        <v>0.16</v>
      </c>
      <c r="G6" s="5">
        <v>0.18</v>
      </c>
      <c r="H6" s="6">
        <f>AVERAGE(B6:G6)</f>
        <v>0.16500000000000001</v>
      </c>
      <c r="I6" s="6">
        <f>STDEV(B6:G6)/SQRT(COUNT(B6:G6))</f>
        <v>3.4156502553198652E-3</v>
      </c>
    </row>
    <row r="7" spans="1:9">
      <c r="A7" s="7" t="s">
        <v>52</v>
      </c>
      <c r="B7" s="5">
        <v>0.09</v>
      </c>
      <c r="C7" s="5">
        <v>0.09</v>
      </c>
      <c r="D7" s="5">
        <v>0.08</v>
      </c>
      <c r="E7" s="5">
        <v>0.11</v>
      </c>
      <c r="F7" s="5">
        <v>0.08</v>
      </c>
      <c r="G7" s="5">
        <v>0.09</v>
      </c>
      <c r="H7" s="6">
        <f t="shared" ref="H7:H13" si="0">AVERAGE(B7:G7)</f>
        <v>9.0000000000000011E-2</v>
      </c>
      <c r="I7" s="6">
        <f t="shared" ref="I7:I13" si="1">STDEV(B7:G7)/SQRT(COUNT(B7:G7))</f>
        <v>4.4721359549995399E-3</v>
      </c>
    </row>
    <row r="8" spans="1:9">
      <c r="A8" s="7" t="s">
        <v>53</v>
      </c>
      <c r="B8" s="5">
        <v>0.03</v>
      </c>
      <c r="C8" s="5">
        <v>0.04</v>
      </c>
      <c r="D8" s="5">
        <v>0.04</v>
      </c>
      <c r="E8" s="5">
        <v>0.03</v>
      </c>
      <c r="F8" s="5">
        <v>0.03</v>
      </c>
      <c r="G8" s="5">
        <v>0.05</v>
      </c>
      <c r="H8" s="6">
        <f t="shared" si="0"/>
        <v>3.6666666666666674E-2</v>
      </c>
      <c r="I8" s="6">
        <f t="shared" si="1"/>
        <v>3.3333333333333327E-3</v>
      </c>
    </row>
    <row r="9" spans="1:9">
      <c r="A9" s="7" t="s">
        <v>54</v>
      </c>
      <c r="B9" s="5">
        <v>0.3</v>
      </c>
      <c r="C9" s="5">
        <v>0.32</v>
      </c>
      <c r="D9" s="5">
        <v>0.53</v>
      </c>
      <c r="E9" s="5">
        <v>0.87</v>
      </c>
      <c r="F9" s="5">
        <v>0.63</v>
      </c>
      <c r="G9" s="5">
        <v>0.86</v>
      </c>
      <c r="H9" s="6">
        <f t="shared" si="0"/>
        <v>0.58499999999999996</v>
      </c>
      <c r="I9" s="6">
        <f t="shared" si="1"/>
        <v>0.10220078277586726</v>
      </c>
    </row>
    <row r="10" spans="1:9">
      <c r="A10" s="7" t="s">
        <v>55</v>
      </c>
      <c r="B10" s="5">
        <v>1.1299999999999999</v>
      </c>
      <c r="C10" s="5">
        <v>1.0900000000000001</v>
      </c>
      <c r="D10" s="5">
        <v>1.1200000000000001</v>
      </c>
      <c r="E10" s="5">
        <v>1.22</v>
      </c>
      <c r="F10" s="5">
        <v>1.07</v>
      </c>
      <c r="G10" s="5">
        <v>1.2</v>
      </c>
      <c r="H10" s="6">
        <f t="shared" si="0"/>
        <v>1.1383333333333334</v>
      </c>
      <c r="I10" s="6">
        <f t="shared" si="1"/>
        <v>2.4415386769639967E-2</v>
      </c>
    </row>
    <row r="11" spans="1:9">
      <c r="A11" s="7" t="s">
        <v>56</v>
      </c>
      <c r="B11" s="5">
        <v>1.89</v>
      </c>
      <c r="C11" s="5">
        <v>1.93</v>
      </c>
      <c r="D11" s="5">
        <v>1.85</v>
      </c>
      <c r="E11" s="5">
        <v>2.62</v>
      </c>
      <c r="F11" s="5">
        <v>1.96</v>
      </c>
      <c r="G11" s="5">
        <v>2.5299999999999998</v>
      </c>
      <c r="H11" s="6">
        <f t="shared" si="0"/>
        <v>2.13</v>
      </c>
      <c r="I11" s="6">
        <f t="shared" si="1"/>
        <v>0.14200938936093868</v>
      </c>
    </row>
    <row r="12" spans="1:9">
      <c r="A12" s="7" t="s">
        <v>57</v>
      </c>
      <c r="B12" s="5">
        <v>0.33</v>
      </c>
      <c r="C12" s="5">
        <v>0.54</v>
      </c>
      <c r="D12" s="5">
        <v>0.34</v>
      </c>
      <c r="E12" s="5">
        <v>0.5</v>
      </c>
      <c r="F12" s="5">
        <v>0.32</v>
      </c>
      <c r="G12" s="5">
        <v>0.46</v>
      </c>
      <c r="H12" s="6">
        <f t="shared" si="0"/>
        <v>0.41500000000000004</v>
      </c>
      <c r="I12" s="6">
        <f t="shared" si="1"/>
        <v>3.947573094108997E-2</v>
      </c>
    </row>
    <row r="13" spans="1:9">
      <c r="A13" s="7" t="s">
        <v>58</v>
      </c>
      <c r="B13" s="5">
        <v>1.91</v>
      </c>
      <c r="C13" s="5">
        <v>2.64</v>
      </c>
      <c r="D13" s="5">
        <v>1.85</v>
      </c>
      <c r="E13" s="5">
        <v>2.75</v>
      </c>
      <c r="F13" s="5">
        <v>1.92</v>
      </c>
      <c r="G13" s="5">
        <v>2.71</v>
      </c>
      <c r="H13" s="6">
        <f t="shared" si="0"/>
        <v>2.2966666666666669</v>
      </c>
      <c r="I13" s="6">
        <f t="shared" si="1"/>
        <v>0.18121196919016636</v>
      </c>
    </row>
  </sheetData>
  <mergeCells count="1">
    <mergeCell ref="B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228D2-BAE2-1948-BE09-352A922CD752}">
  <dimension ref="A1:H9"/>
  <sheetViews>
    <sheetView zoomScale="125" zoomScaleNormal="125" workbookViewId="0">
      <selection activeCell="M15" sqref="M15"/>
    </sheetView>
  </sheetViews>
  <sheetFormatPr baseColWidth="10" defaultRowHeight="16"/>
  <cols>
    <col min="1" max="1" width="20.33203125" style="3" customWidth="1"/>
    <col min="2" max="16384" width="10.83203125" style="3"/>
  </cols>
  <sheetData>
    <row r="1" spans="1:8">
      <c r="A1" s="1" t="s">
        <v>130</v>
      </c>
    </row>
    <row r="2" spans="1:8">
      <c r="A2" s="1" t="s">
        <v>60</v>
      </c>
    </row>
    <row r="4" spans="1:8">
      <c r="B4" s="11" t="s">
        <v>64</v>
      </c>
      <c r="C4" s="11"/>
      <c r="D4" s="11"/>
      <c r="E4" s="11"/>
      <c r="F4" s="11"/>
    </row>
    <row r="5" spans="1:8">
      <c r="B5" s="9" t="s">
        <v>45</v>
      </c>
      <c r="C5" s="9" t="s">
        <v>46</v>
      </c>
      <c r="D5" s="9" t="s">
        <v>61</v>
      </c>
      <c r="E5" s="9" t="s">
        <v>62</v>
      </c>
      <c r="F5" s="9" t="s">
        <v>63</v>
      </c>
      <c r="G5" s="9" t="s">
        <v>16</v>
      </c>
      <c r="H5" s="9" t="s">
        <v>17</v>
      </c>
    </row>
    <row r="6" spans="1:8">
      <c r="A6" s="3" t="s">
        <v>65</v>
      </c>
      <c r="B6" s="5">
        <v>6650</v>
      </c>
      <c r="C6" s="5">
        <v>7750</v>
      </c>
      <c r="D6" s="5">
        <v>7425</v>
      </c>
      <c r="E6" s="5">
        <v>9025</v>
      </c>
      <c r="F6" s="5">
        <v>8575</v>
      </c>
      <c r="G6" s="5">
        <f>AVERAGE(B6:F6)</f>
        <v>7885</v>
      </c>
      <c r="H6" s="6">
        <f>STDEV(B6:F6)/SQRT(COUNT(B6:F6))</f>
        <v>420.16365859031646</v>
      </c>
    </row>
    <row r="7" spans="1:8">
      <c r="A7" s="3" t="s">
        <v>66</v>
      </c>
      <c r="B7" s="5">
        <v>3925</v>
      </c>
      <c r="C7" s="5">
        <v>3600</v>
      </c>
      <c r="D7" s="5">
        <v>4250</v>
      </c>
      <c r="E7" s="5">
        <v>5125</v>
      </c>
      <c r="F7" s="5">
        <v>4850</v>
      </c>
      <c r="G7" s="5">
        <f>AVERAGE(B7:F7)</f>
        <v>4350</v>
      </c>
      <c r="H7" s="6">
        <f>STDEV(B7:F7)/SQRT(COUNT(B7:F7))</f>
        <v>283.1739747928824</v>
      </c>
    </row>
    <row r="9" spans="1:8">
      <c r="A9" s="3" t="s">
        <v>135</v>
      </c>
    </row>
  </sheetData>
  <mergeCells count="1">
    <mergeCell ref="B4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1A3F9-4BEB-7145-8F2F-F3E1D6274DF3}">
  <dimension ref="A1:L208"/>
  <sheetViews>
    <sheetView tabSelected="1" zoomScale="125" zoomScaleNormal="125" workbookViewId="0">
      <selection activeCell="R188" sqref="R188"/>
    </sheetView>
  </sheetViews>
  <sheetFormatPr baseColWidth="10" defaultRowHeight="16"/>
  <cols>
    <col min="1" max="16384" width="10.83203125" style="3"/>
  </cols>
  <sheetData>
    <row r="1" spans="1:12">
      <c r="A1" s="2" t="s">
        <v>131</v>
      </c>
    </row>
    <row r="2" spans="1:12">
      <c r="A2" s="1" t="s">
        <v>67</v>
      </c>
    </row>
    <row r="4" spans="1:12">
      <c r="A4" s="10" t="s">
        <v>68</v>
      </c>
      <c r="B4" s="2"/>
      <c r="C4" s="2"/>
    </row>
    <row r="5" spans="1:12">
      <c r="B5" s="4"/>
      <c r="C5" s="11" t="s">
        <v>43</v>
      </c>
      <c r="D5" s="11"/>
      <c r="E5" s="11"/>
      <c r="F5" s="11"/>
      <c r="G5" s="11"/>
      <c r="H5" s="11"/>
      <c r="I5" s="11"/>
      <c r="J5" s="11"/>
    </row>
    <row r="6" spans="1:12">
      <c r="B6" s="9" t="s">
        <v>69</v>
      </c>
      <c r="C6" s="9" t="s">
        <v>45</v>
      </c>
      <c r="D6" s="9" t="s">
        <v>46</v>
      </c>
      <c r="E6" s="9" t="s">
        <v>47</v>
      </c>
      <c r="F6" s="9" t="s">
        <v>70</v>
      </c>
      <c r="G6" s="9" t="s">
        <v>71</v>
      </c>
      <c r="H6" s="9" t="s">
        <v>50</v>
      </c>
      <c r="I6" s="9" t="s">
        <v>72</v>
      </c>
      <c r="J6" s="9" t="s">
        <v>73</v>
      </c>
      <c r="K6" s="9" t="s">
        <v>74</v>
      </c>
      <c r="L6" s="9" t="s">
        <v>17</v>
      </c>
    </row>
    <row r="7" spans="1:12">
      <c r="A7" s="3" t="s">
        <v>146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>
      <c r="B8" s="5">
        <v>0.7</v>
      </c>
      <c r="C8" s="5">
        <v>0.02</v>
      </c>
      <c r="D8" s="5">
        <v>0.09</v>
      </c>
      <c r="E8" s="5">
        <v>0.06</v>
      </c>
      <c r="F8" s="5">
        <v>0.04</v>
      </c>
      <c r="G8" s="5">
        <v>7.0000000000000007E-2</v>
      </c>
      <c r="H8" s="5">
        <v>0.06</v>
      </c>
      <c r="I8" s="5">
        <v>0.06</v>
      </c>
      <c r="J8" s="5">
        <v>0.04</v>
      </c>
      <c r="K8" s="6">
        <f>AVERAGE(C8:J8)</f>
        <v>5.5E-2</v>
      </c>
      <c r="L8" s="6">
        <f>STDEV(C8:J8)/SQRT(COUNT(C8:J8))</f>
        <v>7.5592894601845453E-3</v>
      </c>
    </row>
    <row r="9" spans="1:12">
      <c r="B9" s="5">
        <v>4.3</v>
      </c>
      <c r="C9" s="5">
        <v>0.02</v>
      </c>
      <c r="D9" s="5">
        <v>0.1</v>
      </c>
      <c r="E9" s="5">
        <v>0.09</v>
      </c>
      <c r="F9" s="5">
        <v>0.04</v>
      </c>
      <c r="G9" s="5">
        <v>0.09</v>
      </c>
      <c r="H9" s="5">
        <v>0.12</v>
      </c>
      <c r="I9" s="5">
        <v>0.06</v>
      </c>
      <c r="J9" s="5">
        <v>0.02</v>
      </c>
      <c r="K9" s="6">
        <f t="shared" ref="K9:K73" si="0">AVERAGE(C9:J9)</f>
        <v>6.7500000000000004E-2</v>
      </c>
      <c r="L9" s="6">
        <f>STDEV(C9:J9)/SQRT(COUNT(C9:J9))</f>
        <v>1.3462912017836256E-2</v>
      </c>
    </row>
    <row r="10" spans="1:12">
      <c r="B10" s="5">
        <v>9.3000000000000007</v>
      </c>
      <c r="C10" s="5">
        <v>0.02</v>
      </c>
      <c r="D10" s="5">
        <v>0</v>
      </c>
      <c r="E10" s="5">
        <v>0.08</v>
      </c>
      <c r="F10" s="5">
        <v>0.03</v>
      </c>
      <c r="G10" s="5">
        <v>7.0000000000000007E-2</v>
      </c>
      <c r="H10" s="5">
        <v>0.02</v>
      </c>
      <c r="I10" s="5">
        <v>0.01</v>
      </c>
      <c r="J10" s="5">
        <v>0.06</v>
      </c>
      <c r="K10" s="6">
        <f t="shared" si="0"/>
        <v>3.6250000000000004E-2</v>
      </c>
      <c r="L10" s="6">
        <f t="shared" ref="L10:L73" si="1">STDEV(C10:J10)/SQRT(COUNT(C10:J10))</f>
        <v>1.0511473323401023E-2</v>
      </c>
    </row>
    <row r="11" spans="1:12">
      <c r="B11" s="5">
        <v>14.3</v>
      </c>
      <c r="C11" s="5">
        <v>0.05</v>
      </c>
      <c r="D11" s="5">
        <v>0.04</v>
      </c>
      <c r="E11" s="5">
        <v>0.02</v>
      </c>
      <c r="F11" s="5">
        <v>0</v>
      </c>
      <c r="G11" s="5">
        <v>0.01</v>
      </c>
      <c r="H11" s="5">
        <v>0.01</v>
      </c>
      <c r="I11" s="5">
        <v>0</v>
      </c>
      <c r="J11" s="5">
        <v>0.06</v>
      </c>
      <c r="K11" s="6">
        <f>AVERAGE(C11:J11)</f>
        <v>2.375E-2</v>
      </c>
      <c r="L11" s="6">
        <f t="shared" si="1"/>
        <v>8.2239849569067554E-3</v>
      </c>
    </row>
    <row r="12" spans="1:12">
      <c r="B12" s="5">
        <v>19.3</v>
      </c>
      <c r="C12" s="5">
        <v>0.02</v>
      </c>
      <c r="D12" s="5">
        <v>0</v>
      </c>
      <c r="E12" s="5">
        <v>0.01</v>
      </c>
      <c r="F12" s="5">
        <v>0.04</v>
      </c>
      <c r="G12" s="5">
        <v>0.03</v>
      </c>
      <c r="H12" s="5">
        <v>0.02</v>
      </c>
      <c r="I12" s="5">
        <v>0.02</v>
      </c>
      <c r="J12" s="5">
        <v>0</v>
      </c>
      <c r="K12" s="6">
        <f t="shared" si="0"/>
        <v>1.7500000000000002E-2</v>
      </c>
      <c r="L12" s="6">
        <f t="shared" si="1"/>
        <v>4.909902530309828E-3</v>
      </c>
    </row>
    <row r="13" spans="1:12">
      <c r="B13" s="5">
        <v>24.3</v>
      </c>
      <c r="C13" s="5">
        <v>0.02</v>
      </c>
      <c r="D13" s="5">
        <v>0.01</v>
      </c>
      <c r="E13" s="5">
        <v>0.04</v>
      </c>
      <c r="F13" s="5">
        <v>0.02</v>
      </c>
      <c r="G13" s="5">
        <v>0.02</v>
      </c>
      <c r="H13" s="5">
        <v>0.03</v>
      </c>
      <c r="I13" s="5">
        <v>0.01</v>
      </c>
      <c r="J13" s="5">
        <v>7.0000000000000007E-2</v>
      </c>
      <c r="K13" s="6">
        <f t="shared" si="0"/>
        <v>2.7500000000000004E-2</v>
      </c>
      <c r="L13" s="6">
        <f t="shared" si="1"/>
        <v>7.0076488822673495E-3</v>
      </c>
    </row>
    <row r="14" spans="1:12">
      <c r="B14" s="5">
        <v>29.3</v>
      </c>
      <c r="C14" s="5">
        <v>0.04</v>
      </c>
      <c r="D14" s="5">
        <v>0.03</v>
      </c>
      <c r="E14" s="5">
        <v>0.02</v>
      </c>
      <c r="F14" s="5">
        <v>0.03</v>
      </c>
      <c r="G14" s="5">
        <v>0.01</v>
      </c>
      <c r="H14" s="5">
        <v>0.05</v>
      </c>
      <c r="I14" s="5">
        <v>0</v>
      </c>
      <c r="J14" s="5">
        <v>0.04</v>
      </c>
      <c r="K14" s="6">
        <f t="shared" si="0"/>
        <v>2.75E-2</v>
      </c>
      <c r="L14" s="6">
        <f t="shared" si="1"/>
        <v>5.9009684435208263E-3</v>
      </c>
    </row>
    <row r="15" spans="1:12">
      <c r="B15" s="5">
        <v>34.299999999999997</v>
      </c>
      <c r="C15" s="5">
        <v>0.02</v>
      </c>
      <c r="D15" s="5">
        <v>0.02</v>
      </c>
      <c r="E15" s="5">
        <v>0</v>
      </c>
      <c r="F15" s="5">
        <v>0.02</v>
      </c>
      <c r="G15" s="5">
        <v>0.06</v>
      </c>
      <c r="H15" s="5">
        <v>0.01</v>
      </c>
      <c r="I15" s="5">
        <v>0.06</v>
      </c>
      <c r="J15" s="5">
        <v>0</v>
      </c>
      <c r="K15" s="6">
        <f t="shared" si="0"/>
        <v>2.375E-2</v>
      </c>
      <c r="L15" s="6">
        <f t="shared" si="1"/>
        <v>8.4383266790790425E-3</v>
      </c>
    </row>
    <row r="16" spans="1:12">
      <c r="B16" s="5">
        <v>39.299999999999997</v>
      </c>
      <c r="C16" s="5">
        <v>0.02</v>
      </c>
      <c r="D16" s="5">
        <v>0.06</v>
      </c>
      <c r="E16" s="5">
        <v>0.01</v>
      </c>
      <c r="F16" s="5">
        <v>0.05</v>
      </c>
      <c r="G16" s="5">
        <v>0</v>
      </c>
      <c r="H16" s="5">
        <v>0.03</v>
      </c>
      <c r="I16" s="5">
        <v>0.04</v>
      </c>
      <c r="J16" s="5">
        <v>0.06</v>
      </c>
      <c r="K16" s="6">
        <f t="shared" si="0"/>
        <v>3.3750000000000002E-2</v>
      </c>
      <c r="L16" s="6">
        <f t="shared" si="1"/>
        <v>8.0039052967910591E-3</v>
      </c>
    </row>
    <row r="17" spans="1:12">
      <c r="B17" s="5">
        <v>44.3</v>
      </c>
      <c r="C17" s="5">
        <v>0.01</v>
      </c>
      <c r="D17" s="5">
        <v>0.01</v>
      </c>
      <c r="E17" s="5">
        <v>0.03</v>
      </c>
      <c r="F17" s="5">
        <v>0.01</v>
      </c>
      <c r="G17" s="5">
        <v>0.04</v>
      </c>
      <c r="H17" s="5">
        <v>0.08</v>
      </c>
      <c r="I17" s="5">
        <v>0.05</v>
      </c>
      <c r="J17" s="5">
        <v>0.05</v>
      </c>
      <c r="K17" s="6">
        <f t="shared" si="0"/>
        <v>3.4999999999999996E-2</v>
      </c>
      <c r="L17" s="6">
        <f t="shared" si="1"/>
        <v>8.8640526042791865E-3</v>
      </c>
    </row>
    <row r="18" spans="1:12">
      <c r="B18" s="5">
        <v>49.3</v>
      </c>
      <c r="C18" s="5">
        <v>0.04</v>
      </c>
      <c r="D18" s="5">
        <v>0.06</v>
      </c>
      <c r="E18" s="5">
        <v>0.08</v>
      </c>
      <c r="F18" s="5">
        <v>0.03</v>
      </c>
      <c r="G18" s="5">
        <v>0.01</v>
      </c>
      <c r="H18" s="5">
        <v>0.04</v>
      </c>
      <c r="I18" s="5">
        <v>0.01</v>
      </c>
      <c r="J18" s="5">
        <v>0.02</v>
      </c>
      <c r="K18" s="6">
        <f t="shared" si="0"/>
        <v>3.6250000000000004E-2</v>
      </c>
      <c r="L18" s="6">
        <f t="shared" si="1"/>
        <v>8.6473571520023166E-3</v>
      </c>
    </row>
    <row r="19" spans="1:12">
      <c r="B19" s="5">
        <v>54.3</v>
      </c>
      <c r="C19" s="5">
        <v>0.02</v>
      </c>
      <c r="D19" s="5">
        <v>0.02</v>
      </c>
      <c r="E19" s="5">
        <v>0.04</v>
      </c>
      <c r="F19" s="5">
        <v>0</v>
      </c>
      <c r="G19" s="5">
        <v>0.04</v>
      </c>
      <c r="H19" s="5">
        <v>0.01</v>
      </c>
      <c r="I19" s="5">
        <v>0.02</v>
      </c>
      <c r="J19" s="5">
        <v>0.03</v>
      </c>
      <c r="K19" s="6">
        <f t="shared" si="0"/>
        <v>2.2499999999999999E-2</v>
      </c>
      <c r="L19" s="6">
        <f t="shared" si="1"/>
        <v>4.9099025303098289E-3</v>
      </c>
    </row>
    <row r="20" spans="1:12">
      <c r="B20" s="5">
        <v>59.3</v>
      </c>
      <c r="C20" s="5">
        <v>0.01</v>
      </c>
      <c r="D20" s="5">
        <v>0.05</v>
      </c>
      <c r="E20" s="5">
        <v>0.04</v>
      </c>
      <c r="F20" s="5">
        <v>0.03</v>
      </c>
      <c r="G20" s="5">
        <v>7.0000000000000007E-2</v>
      </c>
      <c r="H20" s="5">
        <v>0.01</v>
      </c>
      <c r="I20" s="5">
        <v>0.06</v>
      </c>
      <c r="J20" s="5">
        <v>0.11</v>
      </c>
      <c r="K20" s="6">
        <f t="shared" si="0"/>
        <v>4.7500000000000001E-2</v>
      </c>
      <c r="L20" s="6">
        <f t="shared" si="1"/>
        <v>1.1764049351429003E-2</v>
      </c>
    </row>
    <row r="21" spans="1:12">
      <c r="A21" s="3" t="s">
        <v>147</v>
      </c>
      <c r="B21" s="5"/>
      <c r="C21" s="5"/>
      <c r="D21" s="5"/>
      <c r="E21" s="5"/>
      <c r="F21" s="5"/>
      <c r="G21" s="5"/>
      <c r="H21" s="5"/>
      <c r="I21" s="5"/>
      <c r="J21" s="5"/>
      <c r="K21" s="6"/>
      <c r="L21" s="6"/>
    </row>
    <row r="22" spans="1:12">
      <c r="B22" s="5">
        <v>64.3</v>
      </c>
      <c r="C22" s="5">
        <v>0.02</v>
      </c>
      <c r="D22" s="5">
        <v>0.05</v>
      </c>
      <c r="E22" s="5">
        <v>0</v>
      </c>
      <c r="F22" s="5">
        <v>0.1</v>
      </c>
      <c r="G22" s="5">
        <v>0.04</v>
      </c>
      <c r="H22" s="5">
        <v>0.04</v>
      </c>
      <c r="I22" s="5">
        <v>0.06</v>
      </c>
      <c r="J22" s="5">
        <v>0.13</v>
      </c>
      <c r="K22" s="6">
        <f t="shared" si="0"/>
        <v>5.5E-2</v>
      </c>
      <c r="L22" s="6">
        <f t="shared" si="1"/>
        <v>1.4880476182856903E-2</v>
      </c>
    </row>
    <row r="23" spans="1:12">
      <c r="B23" s="5">
        <v>69.3</v>
      </c>
      <c r="C23" s="5">
        <v>0.44</v>
      </c>
      <c r="D23" s="5">
        <v>0.64</v>
      </c>
      <c r="E23" s="5">
        <v>0.36</v>
      </c>
      <c r="F23" s="5">
        <v>0.49</v>
      </c>
      <c r="G23" s="5">
        <v>0.16</v>
      </c>
      <c r="H23" s="5">
        <v>0.36</v>
      </c>
      <c r="I23" s="5">
        <v>0.55000000000000004</v>
      </c>
      <c r="J23" s="5">
        <v>0.75</v>
      </c>
      <c r="K23" s="6">
        <f t="shared" si="0"/>
        <v>0.46875</v>
      </c>
      <c r="L23" s="6">
        <f t="shared" si="1"/>
        <v>6.4819460812320845E-2</v>
      </c>
    </row>
    <row r="24" spans="1:12">
      <c r="B24" s="5">
        <v>74.3</v>
      </c>
      <c r="C24" s="5">
        <v>0.77</v>
      </c>
      <c r="D24" s="5">
        <v>1.06</v>
      </c>
      <c r="E24" s="5">
        <v>0.56000000000000005</v>
      </c>
      <c r="F24" s="5">
        <v>0.78</v>
      </c>
      <c r="G24" s="5">
        <v>0.31</v>
      </c>
      <c r="H24" s="5">
        <v>0.72</v>
      </c>
      <c r="I24" s="5">
        <v>0.85</v>
      </c>
      <c r="J24" s="5">
        <v>0.98</v>
      </c>
      <c r="K24" s="6">
        <f t="shared" si="0"/>
        <v>0.75374999999999992</v>
      </c>
      <c r="L24" s="6">
        <f t="shared" si="1"/>
        <v>8.3536508272046728E-2</v>
      </c>
    </row>
    <row r="25" spans="1:12">
      <c r="B25" s="5">
        <v>79.3</v>
      </c>
      <c r="C25" s="5">
        <v>1.03</v>
      </c>
      <c r="D25" s="5">
        <v>1.1599999999999999</v>
      </c>
      <c r="E25" s="5">
        <v>0.8</v>
      </c>
      <c r="F25" s="5">
        <v>0.99</v>
      </c>
      <c r="G25" s="5">
        <v>0.31</v>
      </c>
      <c r="H25" s="5">
        <v>0.82</v>
      </c>
      <c r="I25" s="5">
        <v>1.04</v>
      </c>
      <c r="J25" s="5">
        <v>1.29</v>
      </c>
      <c r="K25" s="6">
        <f t="shared" si="0"/>
        <v>0.93</v>
      </c>
      <c r="L25" s="6">
        <f t="shared" si="1"/>
        <v>0.10535653752852729</v>
      </c>
    </row>
    <row r="26" spans="1:12">
      <c r="B26" s="5">
        <v>84.3</v>
      </c>
      <c r="C26" s="5">
        <v>1.08</v>
      </c>
      <c r="D26" s="5">
        <v>1.1599999999999999</v>
      </c>
      <c r="E26" s="5">
        <v>0.93</v>
      </c>
      <c r="F26" s="5">
        <v>1.04</v>
      </c>
      <c r="G26" s="5">
        <v>0.4</v>
      </c>
      <c r="H26" s="5">
        <v>1.01</v>
      </c>
      <c r="I26" s="5">
        <v>1.23</v>
      </c>
      <c r="J26" s="5">
        <v>1.27</v>
      </c>
      <c r="K26" s="6">
        <f t="shared" si="0"/>
        <v>1.0150000000000001</v>
      </c>
      <c r="L26" s="6">
        <f t="shared" si="1"/>
        <v>9.6603016811809939E-2</v>
      </c>
    </row>
    <row r="27" spans="1:12">
      <c r="B27" s="5">
        <v>89.3</v>
      </c>
      <c r="C27" s="5">
        <v>1.3</v>
      </c>
      <c r="D27" s="5">
        <v>1.27</v>
      </c>
      <c r="E27" s="5">
        <v>1.08</v>
      </c>
      <c r="F27" s="5">
        <v>1.34</v>
      </c>
      <c r="G27" s="5">
        <v>0.31</v>
      </c>
      <c r="H27" s="5">
        <v>1.01</v>
      </c>
      <c r="I27" s="5">
        <v>1.17</v>
      </c>
      <c r="J27" s="5">
        <v>1.26</v>
      </c>
      <c r="K27" s="6">
        <f t="shared" si="0"/>
        <v>1.0925</v>
      </c>
      <c r="L27" s="6">
        <f t="shared" si="1"/>
        <v>0.11870957958696625</v>
      </c>
    </row>
    <row r="28" spans="1:12">
      <c r="B28" s="5">
        <v>94.3</v>
      </c>
      <c r="C28" s="5">
        <v>1.35</v>
      </c>
      <c r="D28" s="5">
        <v>1.27</v>
      </c>
      <c r="E28" s="5">
        <v>1.1599999999999999</v>
      </c>
      <c r="F28" s="5">
        <v>1.35</v>
      </c>
      <c r="G28" s="5">
        <v>0.45</v>
      </c>
      <c r="H28" s="5">
        <v>1.2</v>
      </c>
      <c r="I28" s="5">
        <v>1.4</v>
      </c>
      <c r="J28" s="5">
        <v>1.36</v>
      </c>
      <c r="K28" s="6">
        <f t="shared" si="0"/>
        <v>1.1925000000000001</v>
      </c>
      <c r="L28" s="6">
        <f t="shared" si="1"/>
        <v>0.11012573982238909</v>
      </c>
    </row>
    <row r="29" spans="1:12">
      <c r="B29" s="5">
        <v>99.3</v>
      </c>
      <c r="C29" s="5">
        <v>1.43</v>
      </c>
      <c r="D29" s="5">
        <v>1.22</v>
      </c>
      <c r="E29" s="5">
        <v>1.23</v>
      </c>
      <c r="F29" s="5">
        <v>1.35</v>
      </c>
      <c r="G29" s="5">
        <v>0.51</v>
      </c>
      <c r="H29" s="5">
        <v>1.1499999999999999</v>
      </c>
      <c r="I29" s="5">
        <v>1.36</v>
      </c>
      <c r="J29" s="5">
        <v>1.37</v>
      </c>
      <c r="K29" s="6">
        <f t="shared" si="0"/>
        <v>1.2025000000000001</v>
      </c>
      <c r="L29" s="6">
        <f t="shared" si="1"/>
        <v>0.10434746214998629</v>
      </c>
    </row>
    <row r="30" spans="1:12">
      <c r="B30" s="5">
        <v>104.3</v>
      </c>
      <c r="C30" s="5">
        <v>1.52</v>
      </c>
      <c r="D30" s="5">
        <v>1.43</v>
      </c>
      <c r="E30" s="5">
        <v>1.32</v>
      </c>
      <c r="F30" s="5">
        <v>1.46</v>
      </c>
      <c r="G30" s="5">
        <v>0.4</v>
      </c>
      <c r="H30" s="5">
        <v>1.1299999999999999</v>
      </c>
      <c r="I30" s="5">
        <v>1.35</v>
      </c>
      <c r="J30" s="5">
        <v>1.38</v>
      </c>
      <c r="K30" s="6">
        <f t="shared" si="0"/>
        <v>1.2487500000000002</v>
      </c>
      <c r="L30" s="6">
        <f t="shared" si="1"/>
        <v>0.1280406952607529</v>
      </c>
    </row>
    <row r="31" spans="1:12">
      <c r="B31" s="5">
        <v>109.3</v>
      </c>
      <c r="C31" s="5">
        <v>1.49</v>
      </c>
      <c r="D31" s="5">
        <v>1.34</v>
      </c>
      <c r="E31" s="5">
        <v>1.36</v>
      </c>
      <c r="F31" s="5">
        <v>1.46</v>
      </c>
      <c r="G31" s="5">
        <v>0.51</v>
      </c>
      <c r="H31" s="5">
        <v>1.23</v>
      </c>
      <c r="I31" s="5">
        <v>1.52</v>
      </c>
      <c r="J31" s="5">
        <v>1.44</v>
      </c>
      <c r="K31" s="6">
        <f t="shared" si="0"/>
        <v>1.29375</v>
      </c>
      <c r="L31" s="6">
        <f t="shared" si="1"/>
        <v>0.11677110546461654</v>
      </c>
    </row>
    <row r="32" spans="1:12">
      <c r="B32" s="5">
        <v>114.3</v>
      </c>
      <c r="C32" s="5">
        <v>1.46</v>
      </c>
      <c r="D32" s="5">
        <v>1.29</v>
      </c>
      <c r="E32" s="5">
        <v>1.43</v>
      </c>
      <c r="F32" s="5">
        <v>1.46</v>
      </c>
      <c r="G32" s="5">
        <v>0.56999999999999995</v>
      </c>
      <c r="H32" s="5">
        <v>1.28</v>
      </c>
      <c r="I32" s="5">
        <v>1.46</v>
      </c>
      <c r="J32" s="5">
        <v>1.25</v>
      </c>
      <c r="K32" s="6">
        <f t="shared" si="0"/>
        <v>1.2749999999999999</v>
      </c>
      <c r="L32" s="6">
        <f t="shared" si="1"/>
        <v>0.10561047026015671</v>
      </c>
    </row>
    <row r="33" spans="2:12">
      <c r="B33" s="5">
        <v>119.3</v>
      </c>
      <c r="C33" s="5">
        <v>1.54</v>
      </c>
      <c r="D33" s="5">
        <v>1.28</v>
      </c>
      <c r="E33" s="5">
        <v>1.27</v>
      </c>
      <c r="F33" s="5">
        <v>1.6</v>
      </c>
      <c r="G33" s="5">
        <v>0.56000000000000005</v>
      </c>
      <c r="H33" s="5">
        <v>1.22</v>
      </c>
      <c r="I33" s="5">
        <v>1.43</v>
      </c>
      <c r="J33" s="5">
        <v>1.39</v>
      </c>
      <c r="K33" s="6">
        <f t="shared" si="0"/>
        <v>1.2862500000000001</v>
      </c>
      <c r="L33" s="6">
        <f t="shared" si="1"/>
        <v>0.11389119964748293</v>
      </c>
    </row>
    <row r="34" spans="2:12">
      <c r="B34" s="5">
        <v>124.3</v>
      </c>
      <c r="C34" s="5">
        <v>1.36</v>
      </c>
      <c r="D34" s="5">
        <v>1.42</v>
      </c>
      <c r="E34" s="5">
        <v>1.41</v>
      </c>
      <c r="F34" s="5">
        <v>1.41</v>
      </c>
      <c r="G34" s="5">
        <v>0.56999999999999995</v>
      </c>
      <c r="H34" s="5">
        <v>1.23</v>
      </c>
      <c r="I34" s="5">
        <v>1.6</v>
      </c>
      <c r="J34" s="5">
        <v>1.3</v>
      </c>
      <c r="K34" s="6">
        <f t="shared" si="0"/>
        <v>1.2875000000000001</v>
      </c>
      <c r="L34" s="6">
        <f t="shared" si="1"/>
        <v>0.1092792948628158</v>
      </c>
    </row>
    <row r="35" spans="2:12">
      <c r="B35" s="5">
        <v>129.30000000000001</v>
      </c>
      <c r="C35" s="5">
        <v>1.39</v>
      </c>
      <c r="D35" s="5">
        <v>1.25</v>
      </c>
      <c r="E35" s="5">
        <v>1.33</v>
      </c>
      <c r="F35" s="5">
        <v>1.51</v>
      </c>
      <c r="G35" s="5">
        <v>0.63</v>
      </c>
      <c r="H35" s="5">
        <v>1.35</v>
      </c>
      <c r="I35" s="5">
        <v>1.65</v>
      </c>
      <c r="J35" s="5">
        <v>1.43</v>
      </c>
      <c r="K35" s="6">
        <f t="shared" si="0"/>
        <v>1.3174999999999999</v>
      </c>
      <c r="L35" s="6">
        <f t="shared" si="1"/>
        <v>0.10723388989893623</v>
      </c>
    </row>
    <row r="36" spans="2:12">
      <c r="B36" s="5">
        <v>134.30000000000001</v>
      </c>
      <c r="C36" s="5">
        <v>1.39</v>
      </c>
      <c r="D36" s="5">
        <v>1.28</v>
      </c>
      <c r="E36" s="5">
        <v>1.38</v>
      </c>
      <c r="F36" s="5">
        <v>1.52</v>
      </c>
      <c r="G36" s="5">
        <v>0.67</v>
      </c>
      <c r="H36" s="5">
        <v>1.26</v>
      </c>
      <c r="I36" s="5">
        <v>1.42</v>
      </c>
      <c r="J36" s="5">
        <v>1.43</v>
      </c>
      <c r="K36" s="6">
        <f t="shared" si="0"/>
        <v>1.29375</v>
      </c>
      <c r="L36" s="6">
        <f t="shared" si="1"/>
        <v>9.3807125452783829E-2</v>
      </c>
    </row>
    <row r="37" spans="2:12">
      <c r="B37" s="5">
        <v>139.30000000000001</v>
      </c>
      <c r="C37" s="5">
        <v>1.4</v>
      </c>
      <c r="D37" s="5">
        <v>1.34</v>
      </c>
      <c r="E37" s="5">
        <v>1.44</v>
      </c>
      <c r="F37" s="5">
        <v>1.46</v>
      </c>
      <c r="G37" s="5">
        <v>0.86</v>
      </c>
      <c r="H37" s="5">
        <v>1.28</v>
      </c>
      <c r="I37" s="5">
        <v>1.55</v>
      </c>
      <c r="J37" s="5">
        <v>1.36</v>
      </c>
      <c r="K37" s="6">
        <f t="shared" si="0"/>
        <v>1.3362499999999999</v>
      </c>
      <c r="L37" s="6">
        <f t="shared" si="1"/>
        <v>7.3967596670048111E-2</v>
      </c>
    </row>
    <row r="38" spans="2:12">
      <c r="B38" s="5">
        <v>144.30000000000001</v>
      </c>
      <c r="C38" s="5">
        <v>1.37</v>
      </c>
      <c r="D38" s="5">
        <v>1.18</v>
      </c>
      <c r="E38" s="5">
        <v>1.34</v>
      </c>
      <c r="F38" s="5">
        <v>1.42</v>
      </c>
      <c r="G38" s="5">
        <v>0.71</v>
      </c>
      <c r="H38" s="5">
        <v>1.25</v>
      </c>
      <c r="I38" s="5">
        <v>1.36</v>
      </c>
      <c r="J38" s="5">
        <v>1.35</v>
      </c>
      <c r="K38" s="6">
        <f t="shared" si="0"/>
        <v>1.2474999999999998</v>
      </c>
      <c r="L38" s="6">
        <f t="shared" si="1"/>
        <v>8.1278841035044597E-2</v>
      </c>
    </row>
    <row r="39" spans="2:12">
      <c r="B39" s="5">
        <v>149.30000000000001</v>
      </c>
      <c r="C39" s="5">
        <v>1.4</v>
      </c>
      <c r="D39" s="5">
        <v>1.21</v>
      </c>
      <c r="E39" s="5">
        <v>1.46</v>
      </c>
      <c r="F39" s="5">
        <v>1.49</v>
      </c>
      <c r="G39" s="5">
        <v>0.73</v>
      </c>
      <c r="H39" s="5">
        <v>1.2</v>
      </c>
      <c r="I39" s="5">
        <v>1.43</v>
      </c>
      <c r="J39" s="5">
        <v>1.33</v>
      </c>
      <c r="K39" s="6">
        <f t="shared" si="0"/>
        <v>1.2812500000000002</v>
      </c>
      <c r="L39" s="6">
        <f t="shared" si="1"/>
        <v>8.7595611028341347E-2</v>
      </c>
    </row>
    <row r="40" spans="2:12">
      <c r="B40" s="5">
        <v>154.30000000000001</v>
      </c>
      <c r="C40" s="5">
        <v>1.44</v>
      </c>
      <c r="D40" s="5">
        <v>1.27</v>
      </c>
      <c r="E40" s="5">
        <v>1.42</v>
      </c>
      <c r="F40" s="5">
        <v>1.42</v>
      </c>
      <c r="G40" s="5">
        <v>0.84</v>
      </c>
      <c r="H40" s="5">
        <v>1.25</v>
      </c>
      <c r="I40" s="5">
        <v>1.43</v>
      </c>
      <c r="J40" s="5">
        <v>1.45</v>
      </c>
      <c r="K40" s="6">
        <f t="shared" si="0"/>
        <v>1.3149999999999999</v>
      </c>
      <c r="L40" s="6">
        <f t="shared" si="1"/>
        <v>7.331439149307592E-2</v>
      </c>
    </row>
    <row r="41" spans="2:12">
      <c r="B41" s="5">
        <v>159.30000000000001</v>
      </c>
      <c r="C41" s="5">
        <v>1.36</v>
      </c>
      <c r="D41" s="5">
        <v>1.24</v>
      </c>
      <c r="E41" s="5">
        <v>1.35</v>
      </c>
      <c r="F41" s="5">
        <v>1.48</v>
      </c>
      <c r="G41" s="5">
        <v>0.87</v>
      </c>
      <c r="H41" s="5">
        <v>1.27</v>
      </c>
      <c r="I41" s="5">
        <v>1.39</v>
      </c>
      <c r="J41" s="5">
        <v>1.26</v>
      </c>
      <c r="K41" s="6">
        <f t="shared" si="0"/>
        <v>1.2775000000000001</v>
      </c>
      <c r="L41" s="6">
        <f t="shared" si="1"/>
        <v>6.4579684996798351E-2</v>
      </c>
    </row>
    <row r="42" spans="2:12">
      <c r="B42" s="5">
        <v>164.3</v>
      </c>
      <c r="C42" s="5">
        <v>1.34</v>
      </c>
      <c r="D42" s="5">
        <v>1.21</v>
      </c>
      <c r="E42" s="5">
        <v>1.47</v>
      </c>
      <c r="F42" s="5">
        <v>1.35</v>
      </c>
      <c r="G42" s="5">
        <v>0.82</v>
      </c>
      <c r="H42" s="5">
        <v>1.32</v>
      </c>
      <c r="I42" s="5">
        <v>1.4</v>
      </c>
      <c r="J42" s="5">
        <v>1.32</v>
      </c>
      <c r="K42" s="6">
        <f t="shared" si="0"/>
        <v>1.2787500000000001</v>
      </c>
      <c r="L42" s="6">
        <f t="shared" si="1"/>
        <v>7.0544755297612102E-2</v>
      </c>
    </row>
    <row r="43" spans="2:12">
      <c r="B43" s="5">
        <v>169.3</v>
      </c>
      <c r="C43" s="5">
        <v>1.32</v>
      </c>
      <c r="D43" s="5">
        <v>1.19</v>
      </c>
      <c r="E43" s="5">
        <v>1.4</v>
      </c>
      <c r="F43" s="5">
        <v>1.38</v>
      </c>
      <c r="G43" s="5">
        <v>0.9</v>
      </c>
      <c r="H43" s="5">
        <v>1.22</v>
      </c>
      <c r="I43" s="5">
        <v>1.43</v>
      </c>
      <c r="J43" s="5">
        <v>1.37</v>
      </c>
      <c r="K43" s="6">
        <f t="shared" si="0"/>
        <v>1.2762500000000001</v>
      </c>
      <c r="L43" s="6">
        <f t="shared" si="1"/>
        <v>6.161335372419563E-2</v>
      </c>
    </row>
    <row r="44" spans="2:12">
      <c r="B44" s="5">
        <v>174.3</v>
      </c>
      <c r="C44" s="5">
        <v>1.28</v>
      </c>
      <c r="D44" s="5">
        <v>1.1599999999999999</v>
      </c>
      <c r="E44" s="5">
        <v>1.36</v>
      </c>
      <c r="F44" s="5">
        <v>1.45</v>
      </c>
      <c r="G44" s="5">
        <v>0.89</v>
      </c>
      <c r="H44" s="5">
        <v>1.22</v>
      </c>
      <c r="I44" s="5">
        <v>1.31</v>
      </c>
      <c r="J44" s="5">
        <v>1.27</v>
      </c>
      <c r="K44" s="6">
        <f t="shared" si="0"/>
        <v>1.2424999999999999</v>
      </c>
      <c r="L44" s="6">
        <f t="shared" si="1"/>
        <v>5.9032376104740103E-2</v>
      </c>
    </row>
    <row r="45" spans="2:12">
      <c r="B45" s="5">
        <v>179.3</v>
      </c>
      <c r="C45" s="5">
        <v>1.3</v>
      </c>
      <c r="D45" s="5">
        <v>1.2</v>
      </c>
      <c r="E45" s="5">
        <v>1.42</v>
      </c>
      <c r="F45" s="5">
        <v>1.49</v>
      </c>
      <c r="G45" s="5">
        <v>0.97</v>
      </c>
      <c r="H45" s="5">
        <v>1.1499999999999999</v>
      </c>
      <c r="I45" s="5">
        <v>1.3</v>
      </c>
      <c r="J45" s="5">
        <v>1.34</v>
      </c>
      <c r="K45" s="6">
        <f t="shared" si="0"/>
        <v>1.27125</v>
      </c>
      <c r="L45" s="6">
        <f t="shared" si="1"/>
        <v>5.7769168123786158E-2</v>
      </c>
    </row>
    <row r="46" spans="2:12">
      <c r="B46" s="5">
        <v>184.3</v>
      </c>
      <c r="C46" s="5">
        <v>1.21</v>
      </c>
      <c r="D46" s="5">
        <v>1.19</v>
      </c>
      <c r="E46" s="5">
        <v>1.44</v>
      </c>
      <c r="F46" s="5">
        <v>1.37</v>
      </c>
      <c r="G46" s="5">
        <v>1.02</v>
      </c>
      <c r="H46" s="5">
        <v>1.22</v>
      </c>
      <c r="I46" s="5">
        <v>1.27</v>
      </c>
      <c r="J46" s="5">
        <v>1.25</v>
      </c>
      <c r="K46" s="6">
        <f t="shared" si="0"/>
        <v>1.2462500000000001</v>
      </c>
      <c r="L46" s="6">
        <f t="shared" si="1"/>
        <v>4.427743298147005E-2</v>
      </c>
    </row>
    <row r="47" spans="2:12">
      <c r="B47" s="5">
        <v>189.3</v>
      </c>
      <c r="C47" s="5">
        <v>1.22</v>
      </c>
      <c r="D47" s="5">
        <v>1.1599999999999999</v>
      </c>
      <c r="E47" s="5">
        <v>1.38</v>
      </c>
      <c r="F47" s="5">
        <v>1.46</v>
      </c>
      <c r="G47" s="5">
        <v>0.88</v>
      </c>
      <c r="H47" s="5">
        <v>1.29</v>
      </c>
      <c r="I47" s="5">
        <v>1.3</v>
      </c>
      <c r="J47" s="5">
        <v>1.18</v>
      </c>
      <c r="K47" s="6">
        <f t="shared" si="0"/>
        <v>1.2337499999999999</v>
      </c>
      <c r="L47" s="6">
        <f t="shared" si="1"/>
        <v>6.1787004528229363E-2</v>
      </c>
    </row>
    <row r="48" spans="2:12">
      <c r="B48" s="5">
        <v>194.3</v>
      </c>
      <c r="C48" s="5">
        <v>1.24</v>
      </c>
      <c r="D48" s="5">
        <v>1.1399999999999999</v>
      </c>
      <c r="E48" s="5">
        <v>1.25</v>
      </c>
      <c r="F48" s="5">
        <v>1.43</v>
      </c>
      <c r="G48" s="5">
        <v>1.01</v>
      </c>
      <c r="H48" s="5">
        <v>1.1399999999999999</v>
      </c>
      <c r="I48" s="5">
        <v>1.29</v>
      </c>
      <c r="J48" s="5">
        <v>1.19</v>
      </c>
      <c r="K48" s="6">
        <f t="shared" si="0"/>
        <v>1.2112499999999999</v>
      </c>
      <c r="L48" s="6">
        <f t="shared" si="1"/>
        <v>4.3811181710348132E-2</v>
      </c>
    </row>
    <row r="49" spans="2:12">
      <c r="B49" s="5">
        <v>199.3</v>
      </c>
      <c r="C49" s="5">
        <v>1.1599999999999999</v>
      </c>
      <c r="D49" s="5">
        <v>1.1599999999999999</v>
      </c>
      <c r="E49" s="5">
        <v>1.31</v>
      </c>
      <c r="F49" s="5">
        <v>1.42</v>
      </c>
      <c r="G49" s="5">
        <v>1</v>
      </c>
      <c r="H49" s="5">
        <v>1.1200000000000001</v>
      </c>
      <c r="I49" s="5">
        <v>1.26</v>
      </c>
      <c r="J49" s="5">
        <v>1.17</v>
      </c>
      <c r="K49" s="6">
        <f t="shared" si="0"/>
        <v>1.2</v>
      </c>
      <c r="L49" s="6">
        <f t="shared" si="1"/>
        <v>4.5237468667340026E-2</v>
      </c>
    </row>
    <row r="50" spans="2:12">
      <c r="B50" s="5">
        <v>204.3</v>
      </c>
      <c r="C50" s="5">
        <v>1.21</v>
      </c>
      <c r="D50" s="5">
        <v>1.08</v>
      </c>
      <c r="E50" s="5">
        <v>1.28</v>
      </c>
      <c r="F50" s="5">
        <v>1.39</v>
      </c>
      <c r="G50" s="5">
        <v>1.03</v>
      </c>
      <c r="H50" s="5">
        <v>1.19</v>
      </c>
      <c r="I50" s="5">
        <v>1.27</v>
      </c>
      <c r="J50" s="5">
        <v>1.18</v>
      </c>
      <c r="K50" s="6">
        <f t="shared" si="0"/>
        <v>1.2037499999999999</v>
      </c>
      <c r="L50" s="6">
        <f t="shared" si="1"/>
        <v>4.0352796858281255E-2</v>
      </c>
    </row>
    <row r="51" spans="2:12">
      <c r="B51" s="5">
        <v>209.3</v>
      </c>
      <c r="C51" s="5">
        <v>1.0900000000000001</v>
      </c>
      <c r="D51" s="5">
        <v>1.0900000000000001</v>
      </c>
      <c r="E51" s="5">
        <v>1.3</v>
      </c>
      <c r="F51" s="5">
        <v>1.31</v>
      </c>
      <c r="G51" s="5">
        <v>0.89</v>
      </c>
      <c r="H51" s="5">
        <v>1.17</v>
      </c>
      <c r="I51" s="5">
        <v>1.3</v>
      </c>
      <c r="J51" s="5">
        <v>1.08</v>
      </c>
      <c r="K51" s="6">
        <f t="shared" si="0"/>
        <v>1.1537500000000001</v>
      </c>
      <c r="L51" s="6">
        <f t="shared" si="1"/>
        <v>5.1856171281728598E-2</v>
      </c>
    </row>
    <row r="52" spans="2:12">
      <c r="B52" s="5">
        <v>214.3</v>
      </c>
      <c r="C52" s="5">
        <v>1.19</v>
      </c>
      <c r="D52" s="5">
        <v>1</v>
      </c>
      <c r="E52" s="5">
        <v>1.29</v>
      </c>
      <c r="F52" s="5">
        <v>1.37</v>
      </c>
      <c r="G52" s="5">
        <v>0.99</v>
      </c>
      <c r="H52" s="5">
        <v>1.17</v>
      </c>
      <c r="I52" s="5">
        <v>1.27</v>
      </c>
      <c r="J52" s="5">
        <v>1.1100000000000001</v>
      </c>
      <c r="K52" s="6">
        <f t="shared" si="0"/>
        <v>1.1737499999999998</v>
      </c>
      <c r="L52" s="6">
        <f t="shared" si="1"/>
        <v>4.8104703512235537E-2</v>
      </c>
    </row>
    <row r="53" spans="2:12">
      <c r="B53" s="5">
        <v>219.3</v>
      </c>
      <c r="C53" s="5">
        <v>1.1200000000000001</v>
      </c>
      <c r="D53" s="5">
        <v>1.18</v>
      </c>
      <c r="E53" s="5">
        <v>1.35</v>
      </c>
      <c r="F53" s="5">
        <v>1.38</v>
      </c>
      <c r="G53" s="5">
        <v>0.97</v>
      </c>
      <c r="H53" s="5">
        <v>1.08</v>
      </c>
      <c r="I53" s="5">
        <v>1.27</v>
      </c>
      <c r="J53" s="5">
        <v>1.18</v>
      </c>
      <c r="K53" s="6">
        <f t="shared" si="0"/>
        <v>1.1912499999999999</v>
      </c>
      <c r="L53" s="6">
        <f t="shared" si="1"/>
        <v>4.8859766533563144E-2</v>
      </c>
    </row>
    <row r="54" spans="2:12">
      <c r="B54" s="5">
        <v>224.3</v>
      </c>
      <c r="C54" s="5">
        <v>1.1100000000000001</v>
      </c>
      <c r="D54" s="5">
        <v>1.0900000000000001</v>
      </c>
      <c r="E54" s="5">
        <v>1.26</v>
      </c>
      <c r="F54" s="5">
        <v>1.26</v>
      </c>
      <c r="G54" s="5">
        <v>1.01</v>
      </c>
      <c r="H54" s="5">
        <v>1.08</v>
      </c>
      <c r="I54" s="5">
        <v>1.21</v>
      </c>
      <c r="J54" s="5">
        <v>1.08</v>
      </c>
      <c r="K54" s="6">
        <f t="shared" si="0"/>
        <v>1.1375</v>
      </c>
      <c r="L54" s="6">
        <f t="shared" si="1"/>
        <v>3.304488289757259E-2</v>
      </c>
    </row>
    <row r="55" spans="2:12">
      <c r="B55" s="5">
        <v>229.3</v>
      </c>
      <c r="C55" s="5">
        <v>1.03</v>
      </c>
      <c r="D55" s="5">
        <v>1.07</v>
      </c>
      <c r="E55" s="5">
        <v>1.23</v>
      </c>
      <c r="F55" s="5">
        <v>1.34</v>
      </c>
      <c r="G55" s="5">
        <v>0.93</v>
      </c>
      <c r="H55" s="5">
        <v>1.1599999999999999</v>
      </c>
      <c r="I55" s="5">
        <v>1.21</v>
      </c>
      <c r="J55" s="5">
        <v>1.03</v>
      </c>
      <c r="K55" s="6">
        <f t="shared" si="0"/>
        <v>1.125</v>
      </c>
      <c r="L55" s="6">
        <f t="shared" si="1"/>
        <v>4.720774754816668E-2</v>
      </c>
    </row>
    <row r="56" spans="2:12">
      <c r="B56" s="5">
        <v>234.3</v>
      </c>
      <c r="C56" s="5">
        <v>1.1200000000000001</v>
      </c>
      <c r="D56" s="5">
        <v>1.06</v>
      </c>
      <c r="E56" s="5">
        <v>1.25</v>
      </c>
      <c r="F56" s="5">
        <v>1.2</v>
      </c>
      <c r="G56" s="5">
        <v>0.85</v>
      </c>
      <c r="H56" s="5">
        <v>1.1200000000000001</v>
      </c>
      <c r="I56" s="5">
        <v>1.17</v>
      </c>
      <c r="J56" s="5">
        <v>1.0900000000000001</v>
      </c>
      <c r="K56" s="6">
        <f t="shared" si="0"/>
        <v>1.1074999999999999</v>
      </c>
      <c r="L56" s="6">
        <f t="shared" si="1"/>
        <v>4.266773622171386E-2</v>
      </c>
    </row>
    <row r="57" spans="2:12">
      <c r="B57" s="5">
        <v>239.3</v>
      </c>
      <c r="C57" s="5">
        <v>1.1200000000000001</v>
      </c>
      <c r="D57" s="5">
        <v>1</v>
      </c>
      <c r="E57" s="5">
        <v>1.2</v>
      </c>
      <c r="F57" s="5">
        <v>1.27</v>
      </c>
      <c r="G57" s="5">
        <v>1</v>
      </c>
      <c r="H57" s="5">
        <v>1.1399999999999999</v>
      </c>
      <c r="I57" s="5">
        <v>1.33</v>
      </c>
      <c r="J57" s="5">
        <v>1.06</v>
      </c>
      <c r="K57" s="6">
        <f t="shared" si="0"/>
        <v>1.1399999999999999</v>
      </c>
      <c r="L57" s="6">
        <f t="shared" si="1"/>
        <v>4.2803537904510379E-2</v>
      </c>
    </row>
    <row r="58" spans="2:12">
      <c r="B58" s="5">
        <v>244.3</v>
      </c>
      <c r="C58" s="5">
        <v>1.06</v>
      </c>
      <c r="D58" s="5">
        <v>1</v>
      </c>
      <c r="E58" s="5">
        <v>1.21</v>
      </c>
      <c r="F58" s="5">
        <v>1.24</v>
      </c>
      <c r="G58" s="5">
        <v>0.93</v>
      </c>
      <c r="H58" s="5">
        <v>1.1499999999999999</v>
      </c>
      <c r="I58" s="5">
        <v>1.18</v>
      </c>
      <c r="J58" s="5">
        <v>0.97</v>
      </c>
      <c r="K58" s="6">
        <f t="shared" si="0"/>
        <v>1.0925</v>
      </c>
      <c r="L58" s="6">
        <f t="shared" si="1"/>
        <v>4.1736845660809756E-2</v>
      </c>
    </row>
    <row r="59" spans="2:12">
      <c r="B59" s="5">
        <v>249.3</v>
      </c>
      <c r="C59" s="5">
        <v>1.08</v>
      </c>
      <c r="D59" s="5">
        <v>1.02</v>
      </c>
      <c r="E59" s="5">
        <v>1.21</v>
      </c>
      <c r="F59" s="5">
        <v>1.1100000000000001</v>
      </c>
      <c r="G59" s="5">
        <v>0.87</v>
      </c>
      <c r="H59" s="5">
        <v>1.18</v>
      </c>
      <c r="I59" s="5">
        <v>1.22</v>
      </c>
      <c r="J59" s="5">
        <v>1.07</v>
      </c>
      <c r="K59" s="6">
        <f t="shared" si="0"/>
        <v>1.095</v>
      </c>
      <c r="L59" s="6">
        <f t="shared" si="1"/>
        <v>4.0839406739779441E-2</v>
      </c>
    </row>
    <row r="60" spans="2:12">
      <c r="B60" s="5">
        <v>254.3</v>
      </c>
      <c r="C60" s="5">
        <v>1.1100000000000001</v>
      </c>
      <c r="D60" s="5">
        <v>0.98</v>
      </c>
      <c r="E60" s="5">
        <v>1.08</v>
      </c>
      <c r="F60" s="5">
        <v>1.18</v>
      </c>
      <c r="G60" s="5">
        <v>0.94</v>
      </c>
      <c r="H60" s="5">
        <v>1.05</v>
      </c>
      <c r="I60" s="5">
        <v>1.1399999999999999</v>
      </c>
      <c r="J60" s="5">
        <v>0.95</v>
      </c>
      <c r="K60" s="6">
        <f t="shared" si="0"/>
        <v>1.0537499999999997</v>
      </c>
      <c r="L60" s="6">
        <f t="shared" si="1"/>
        <v>3.1731997145738287E-2</v>
      </c>
    </row>
    <row r="61" spans="2:12">
      <c r="B61" s="5">
        <v>259.3</v>
      </c>
      <c r="C61" s="5">
        <v>1.06</v>
      </c>
      <c r="D61" s="5">
        <v>0.99</v>
      </c>
      <c r="E61" s="5">
        <v>1.18</v>
      </c>
      <c r="F61" s="5">
        <v>1.31</v>
      </c>
      <c r="G61" s="5">
        <v>0.98</v>
      </c>
      <c r="H61" s="5">
        <v>1.05</v>
      </c>
      <c r="I61" s="5">
        <v>1.21</v>
      </c>
      <c r="J61" s="5">
        <v>0.98</v>
      </c>
      <c r="K61" s="6">
        <f t="shared" si="0"/>
        <v>1.095</v>
      </c>
      <c r="L61" s="6">
        <f t="shared" si="1"/>
        <v>4.3793345874198121E-2</v>
      </c>
    </row>
    <row r="62" spans="2:12">
      <c r="B62" s="5">
        <v>264.3</v>
      </c>
      <c r="C62" s="5">
        <v>1.07</v>
      </c>
      <c r="D62" s="5">
        <v>0.95</v>
      </c>
      <c r="E62" s="5">
        <v>1.19</v>
      </c>
      <c r="F62" s="5">
        <v>1.19</v>
      </c>
      <c r="G62" s="5">
        <v>0.9</v>
      </c>
      <c r="H62" s="5">
        <v>1.03</v>
      </c>
      <c r="I62" s="5">
        <v>1.1100000000000001</v>
      </c>
      <c r="J62" s="5">
        <v>1.04</v>
      </c>
      <c r="K62" s="6">
        <f t="shared" si="0"/>
        <v>1.06</v>
      </c>
      <c r="L62" s="6">
        <f t="shared" si="1"/>
        <v>3.6693712968689486E-2</v>
      </c>
    </row>
    <row r="63" spans="2:12">
      <c r="B63" s="5">
        <v>269.3</v>
      </c>
      <c r="C63" s="5">
        <v>1.1000000000000001</v>
      </c>
      <c r="D63" s="5">
        <v>0.93</v>
      </c>
      <c r="E63" s="5">
        <v>1.07</v>
      </c>
      <c r="F63" s="5">
        <v>1.1100000000000001</v>
      </c>
      <c r="G63" s="5">
        <v>0.98</v>
      </c>
      <c r="H63" s="5">
        <v>1.08</v>
      </c>
      <c r="I63" s="5">
        <v>0.99</v>
      </c>
      <c r="J63" s="5">
        <v>0.99</v>
      </c>
      <c r="K63" s="6">
        <f t="shared" si="0"/>
        <v>1.0312500000000002</v>
      </c>
      <c r="L63" s="6">
        <f t="shared" si="1"/>
        <v>2.3561280282943648E-2</v>
      </c>
    </row>
    <row r="64" spans="2:12">
      <c r="B64" s="5">
        <v>274.3</v>
      </c>
      <c r="C64" s="5">
        <v>1.1399999999999999</v>
      </c>
      <c r="D64" s="5">
        <v>0.89</v>
      </c>
      <c r="E64" s="5">
        <v>1.1299999999999999</v>
      </c>
      <c r="F64" s="5">
        <v>1.27</v>
      </c>
      <c r="G64" s="5">
        <v>0.92</v>
      </c>
      <c r="H64" s="5">
        <v>0.96</v>
      </c>
      <c r="I64" s="5">
        <v>1.02</v>
      </c>
      <c r="J64" s="5">
        <v>0.97</v>
      </c>
      <c r="K64" s="6">
        <f t="shared" si="0"/>
        <v>1.0375000000000001</v>
      </c>
      <c r="L64" s="6">
        <f t="shared" si="1"/>
        <v>4.6204127830437078E-2</v>
      </c>
    </row>
    <row r="65" spans="1:12">
      <c r="B65" s="5">
        <v>279.3</v>
      </c>
      <c r="C65" s="5">
        <v>1.05</v>
      </c>
      <c r="D65" s="5">
        <v>0.84</v>
      </c>
      <c r="E65" s="5">
        <v>1.1499999999999999</v>
      </c>
      <c r="F65" s="5">
        <v>1.23</v>
      </c>
      <c r="G65" s="5">
        <v>0.94</v>
      </c>
      <c r="H65" s="5">
        <v>1</v>
      </c>
      <c r="I65" s="5">
        <v>1.04</v>
      </c>
      <c r="J65" s="5">
        <v>0.98</v>
      </c>
      <c r="K65" s="6">
        <f t="shared" si="0"/>
        <v>1.0287499999999998</v>
      </c>
      <c r="L65" s="6">
        <f t="shared" si="1"/>
        <v>4.2780064616261035E-2</v>
      </c>
    </row>
    <row r="66" spans="1:12">
      <c r="B66" s="5">
        <v>284.3</v>
      </c>
      <c r="C66" s="5">
        <v>1.1299999999999999</v>
      </c>
      <c r="D66" s="5">
        <v>0.97</v>
      </c>
      <c r="E66" s="5">
        <v>1.1599999999999999</v>
      </c>
      <c r="F66" s="5">
        <v>1.1499999999999999</v>
      </c>
      <c r="G66" s="5">
        <v>0.93</v>
      </c>
      <c r="H66" s="5">
        <v>0.88</v>
      </c>
      <c r="I66" s="5">
        <v>0.99</v>
      </c>
      <c r="J66" s="5">
        <v>0.81</v>
      </c>
      <c r="K66" s="6">
        <f t="shared" si="0"/>
        <v>1.0024999999999999</v>
      </c>
      <c r="L66" s="6">
        <f t="shared" si="1"/>
        <v>4.6550663644187827E-2</v>
      </c>
    </row>
    <row r="67" spans="1:12">
      <c r="B67" s="5">
        <v>289.3</v>
      </c>
      <c r="C67" s="5">
        <v>1.04</v>
      </c>
      <c r="D67" s="5">
        <v>1.03</v>
      </c>
      <c r="E67" s="5">
        <v>1.0900000000000001</v>
      </c>
      <c r="F67" s="5">
        <v>1.1100000000000001</v>
      </c>
      <c r="G67" s="5">
        <v>0.81</v>
      </c>
      <c r="H67" s="5">
        <v>0.95</v>
      </c>
      <c r="I67" s="5">
        <v>1.04</v>
      </c>
      <c r="J67" s="5">
        <v>0.85</v>
      </c>
      <c r="K67" s="6">
        <f t="shared" si="0"/>
        <v>0.99</v>
      </c>
      <c r="L67" s="6">
        <f t="shared" si="1"/>
        <v>3.886790817260817E-2</v>
      </c>
    </row>
    <row r="68" spans="1:12">
      <c r="B68" s="5">
        <v>294.3</v>
      </c>
      <c r="C68" s="5">
        <v>1.05</v>
      </c>
      <c r="D68" s="5">
        <v>0.88</v>
      </c>
      <c r="E68" s="5">
        <v>0.99</v>
      </c>
      <c r="F68" s="5">
        <v>1.0900000000000001</v>
      </c>
      <c r="G68" s="5">
        <v>0.84</v>
      </c>
      <c r="H68" s="5">
        <v>0.91</v>
      </c>
      <c r="I68" s="5">
        <v>1.1299999999999999</v>
      </c>
      <c r="J68" s="5">
        <v>0.88</v>
      </c>
      <c r="K68" s="6">
        <f t="shared" si="0"/>
        <v>0.97124999999999995</v>
      </c>
      <c r="L68" s="6">
        <f t="shared" si="1"/>
        <v>3.8611503652224176E-2</v>
      </c>
    </row>
    <row r="69" spans="1:12">
      <c r="B69" s="5">
        <v>299.3</v>
      </c>
      <c r="C69" s="5">
        <v>0.91</v>
      </c>
      <c r="D69" s="5">
        <v>0.92</v>
      </c>
      <c r="E69" s="5">
        <v>1.08</v>
      </c>
      <c r="F69" s="5">
        <v>1.1000000000000001</v>
      </c>
      <c r="G69" s="5">
        <v>0.75</v>
      </c>
      <c r="H69" s="5">
        <v>1.01</v>
      </c>
      <c r="I69" s="5">
        <v>0.98</v>
      </c>
      <c r="J69" s="5">
        <v>0.85</v>
      </c>
      <c r="K69" s="6">
        <f t="shared" si="0"/>
        <v>0.95</v>
      </c>
      <c r="L69" s="6">
        <f t="shared" si="1"/>
        <v>4.149010208987907E-2</v>
      </c>
    </row>
    <row r="70" spans="1:12">
      <c r="B70" s="5">
        <v>304.3</v>
      </c>
      <c r="C70" s="5">
        <v>0.95</v>
      </c>
      <c r="D70" s="5">
        <v>0.9</v>
      </c>
      <c r="E70" s="5">
        <v>1.06</v>
      </c>
      <c r="F70" s="5">
        <v>1.07</v>
      </c>
      <c r="G70" s="5">
        <v>0.84</v>
      </c>
      <c r="H70" s="5">
        <v>0.9</v>
      </c>
      <c r="I70" s="5">
        <v>1.05</v>
      </c>
      <c r="J70" s="5">
        <v>0.8</v>
      </c>
      <c r="K70" s="6">
        <f t="shared" si="0"/>
        <v>0.94625000000000004</v>
      </c>
      <c r="L70" s="6">
        <f t="shared" si="1"/>
        <v>3.6836390198513105E-2</v>
      </c>
    </row>
    <row r="71" spans="1:12">
      <c r="B71" s="5">
        <v>309.3</v>
      </c>
      <c r="C71" s="5">
        <v>1.07</v>
      </c>
      <c r="D71" s="5">
        <v>0.93</v>
      </c>
      <c r="E71" s="5">
        <v>1.04</v>
      </c>
      <c r="F71" s="5">
        <v>1.01</v>
      </c>
      <c r="G71" s="5">
        <v>0.77</v>
      </c>
      <c r="H71" s="5">
        <v>0.99</v>
      </c>
      <c r="I71" s="5">
        <v>0.9</v>
      </c>
      <c r="J71" s="5">
        <v>0.91</v>
      </c>
      <c r="K71" s="6">
        <f t="shared" si="0"/>
        <v>0.95250000000000012</v>
      </c>
      <c r="L71" s="6">
        <f t="shared" si="1"/>
        <v>3.3951120326560232E-2</v>
      </c>
    </row>
    <row r="72" spans="1:12">
      <c r="B72" s="5">
        <v>314.3</v>
      </c>
      <c r="C72" s="5">
        <v>0.94</v>
      </c>
      <c r="D72" s="5">
        <v>0.99</v>
      </c>
      <c r="E72" s="5">
        <v>1.05</v>
      </c>
      <c r="F72" s="5">
        <v>1.07</v>
      </c>
      <c r="G72" s="5">
        <v>0.7</v>
      </c>
      <c r="H72" s="5">
        <v>0.92</v>
      </c>
      <c r="I72" s="5">
        <v>0.96</v>
      </c>
      <c r="J72" s="5">
        <v>0.86</v>
      </c>
      <c r="K72" s="6">
        <f t="shared" si="0"/>
        <v>0.93625000000000003</v>
      </c>
      <c r="L72" s="6">
        <f t="shared" si="1"/>
        <v>4.1444347365731486E-2</v>
      </c>
    </row>
    <row r="73" spans="1:12">
      <c r="B73" s="5">
        <v>319.3</v>
      </c>
      <c r="C73" s="5">
        <v>0.9</v>
      </c>
      <c r="D73" s="5">
        <v>0.87</v>
      </c>
      <c r="E73" s="5">
        <v>1.1299999999999999</v>
      </c>
      <c r="F73" s="5">
        <v>1.0900000000000001</v>
      </c>
      <c r="G73" s="5">
        <v>0.83</v>
      </c>
      <c r="H73" s="5">
        <v>0.84</v>
      </c>
      <c r="I73" s="5">
        <v>0.95</v>
      </c>
      <c r="J73" s="5">
        <v>0.89</v>
      </c>
      <c r="K73" s="6">
        <f t="shared" si="0"/>
        <v>0.9375</v>
      </c>
      <c r="L73" s="6">
        <f t="shared" si="1"/>
        <v>4.003346814140113E-2</v>
      </c>
    </row>
    <row r="74" spans="1:12">
      <c r="B74" s="5">
        <v>324.3</v>
      </c>
      <c r="C74" s="5">
        <v>0.92</v>
      </c>
      <c r="D74" s="5">
        <v>0.8</v>
      </c>
      <c r="E74" s="5">
        <v>1.04</v>
      </c>
      <c r="F74" s="5">
        <v>1.04</v>
      </c>
      <c r="G74" s="5">
        <v>0.73</v>
      </c>
      <c r="H74" s="5">
        <v>0.86</v>
      </c>
      <c r="I74" s="5">
        <v>0.97</v>
      </c>
      <c r="J74" s="5">
        <v>0.8</v>
      </c>
      <c r="K74" s="6">
        <f t="shared" ref="K74:K105" si="2">AVERAGE(C74:J74)</f>
        <v>0.89500000000000002</v>
      </c>
      <c r="L74" s="6">
        <f t="shared" ref="L74:L105" si="3">STDEV(C74:J74)/SQRT(COUNT(C74:J74))</f>
        <v>4.1144345211184812E-2</v>
      </c>
    </row>
    <row r="75" spans="1:12">
      <c r="B75" s="5">
        <v>329.3</v>
      </c>
      <c r="C75" s="5">
        <v>0.88</v>
      </c>
      <c r="D75" s="5">
        <v>0.83</v>
      </c>
      <c r="E75" s="5">
        <v>1.06</v>
      </c>
      <c r="F75" s="5">
        <v>1.1299999999999999</v>
      </c>
      <c r="G75" s="5">
        <v>0.74</v>
      </c>
      <c r="H75" s="5">
        <v>0.95</v>
      </c>
      <c r="I75" s="5">
        <v>0.91</v>
      </c>
      <c r="J75" s="5">
        <v>0.84</v>
      </c>
      <c r="K75" s="6">
        <f t="shared" si="2"/>
        <v>0.91749999999999998</v>
      </c>
      <c r="L75" s="6">
        <f t="shared" si="3"/>
        <v>4.495036945660958E-2</v>
      </c>
    </row>
    <row r="76" spans="1:12">
      <c r="B76" s="5">
        <v>334.3</v>
      </c>
      <c r="C76" s="5">
        <v>1.01</v>
      </c>
      <c r="D76" s="5">
        <v>0.85</v>
      </c>
      <c r="E76" s="5">
        <v>0.99</v>
      </c>
      <c r="F76" s="5">
        <v>0.95</v>
      </c>
      <c r="G76" s="5">
        <v>0.78</v>
      </c>
      <c r="H76" s="5">
        <v>0.8</v>
      </c>
      <c r="I76" s="5">
        <v>0.92</v>
      </c>
      <c r="J76" s="5">
        <v>0.88</v>
      </c>
      <c r="K76" s="6">
        <f t="shared" si="2"/>
        <v>0.89749999999999996</v>
      </c>
      <c r="L76" s="6">
        <f t="shared" si="3"/>
        <v>2.9985115355074803E-2</v>
      </c>
    </row>
    <row r="77" spans="1:12">
      <c r="B77" s="5">
        <v>339.3</v>
      </c>
      <c r="C77" s="5">
        <v>0.95</v>
      </c>
      <c r="D77" s="5">
        <v>0.88</v>
      </c>
      <c r="E77" s="5">
        <v>1.01</v>
      </c>
      <c r="F77" s="5">
        <v>0.96</v>
      </c>
      <c r="G77" s="5">
        <v>0.76</v>
      </c>
      <c r="H77" s="5">
        <v>0.85</v>
      </c>
      <c r="I77" s="5">
        <v>0.83</v>
      </c>
      <c r="J77" s="5">
        <v>0.78</v>
      </c>
      <c r="K77" s="6">
        <f t="shared" si="2"/>
        <v>0.87749999999999995</v>
      </c>
      <c r="L77" s="6">
        <f t="shared" si="3"/>
        <v>3.1608656138107843E-2</v>
      </c>
    </row>
    <row r="78" spans="1:12">
      <c r="B78" s="5">
        <v>344.3</v>
      </c>
      <c r="C78" s="5">
        <v>0.93</v>
      </c>
      <c r="D78" s="5">
        <v>0.85</v>
      </c>
      <c r="E78" s="5">
        <v>0.88</v>
      </c>
      <c r="F78" s="5">
        <v>0.92</v>
      </c>
      <c r="G78" s="5">
        <v>0.75</v>
      </c>
      <c r="H78" s="5">
        <v>0.8</v>
      </c>
      <c r="I78" s="5">
        <v>0.99</v>
      </c>
      <c r="J78" s="5">
        <v>0.75</v>
      </c>
      <c r="K78" s="6">
        <f t="shared" si="2"/>
        <v>0.85875000000000001</v>
      </c>
      <c r="L78" s="6">
        <f t="shared" si="3"/>
        <v>3.0962967511898098E-2</v>
      </c>
    </row>
    <row r="79" spans="1:12">
      <c r="B79" s="5">
        <v>349.3</v>
      </c>
      <c r="C79" s="5">
        <v>0.89</v>
      </c>
      <c r="D79" s="5">
        <v>0.77</v>
      </c>
      <c r="E79" s="5">
        <v>0.93</v>
      </c>
      <c r="F79" s="5">
        <v>0.94</v>
      </c>
      <c r="G79" s="5">
        <v>0.83</v>
      </c>
      <c r="H79" s="5">
        <v>0.9</v>
      </c>
      <c r="I79" s="5">
        <v>0.87</v>
      </c>
      <c r="J79" s="5">
        <v>0.78</v>
      </c>
      <c r="K79" s="6">
        <f t="shared" si="2"/>
        <v>0.86375000000000013</v>
      </c>
      <c r="L79" s="6">
        <f t="shared" si="3"/>
        <v>2.2829922407727472E-2</v>
      </c>
    </row>
    <row r="80" spans="1:12">
      <c r="A80" s="3" t="s">
        <v>149</v>
      </c>
      <c r="B80" s="5"/>
      <c r="C80" s="5"/>
      <c r="D80" s="5"/>
      <c r="E80" s="5"/>
      <c r="F80" s="5"/>
      <c r="G80" s="5"/>
      <c r="H80" s="5"/>
      <c r="I80" s="5"/>
      <c r="J80" s="5"/>
      <c r="K80" s="6"/>
      <c r="L80" s="6"/>
    </row>
    <row r="81" spans="2:12">
      <c r="B81" s="5">
        <v>354.3</v>
      </c>
      <c r="C81" s="5">
        <v>0.86</v>
      </c>
      <c r="D81" s="5">
        <v>0.82</v>
      </c>
      <c r="E81" s="5">
        <v>0.94</v>
      </c>
      <c r="F81" s="5">
        <v>0.95</v>
      </c>
      <c r="G81" s="5">
        <v>0.78</v>
      </c>
      <c r="H81" s="5">
        <v>0.84</v>
      </c>
      <c r="I81" s="5">
        <v>0.8</v>
      </c>
      <c r="J81" s="5">
        <v>0.7</v>
      </c>
      <c r="K81" s="6">
        <f t="shared" si="2"/>
        <v>0.83625000000000005</v>
      </c>
      <c r="L81" s="6">
        <f t="shared" si="3"/>
        <v>2.9150931129455972E-2</v>
      </c>
    </row>
    <row r="82" spans="2:12">
      <c r="B82" s="5">
        <v>359.3</v>
      </c>
      <c r="C82" s="5">
        <v>0.89</v>
      </c>
      <c r="D82" s="5">
        <v>0.83</v>
      </c>
      <c r="E82" s="5">
        <v>0.93</v>
      </c>
      <c r="F82" s="5">
        <v>0.98</v>
      </c>
      <c r="G82" s="5">
        <v>0.81</v>
      </c>
      <c r="H82" s="5">
        <v>0.76</v>
      </c>
      <c r="I82" s="5">
        <v>0.91</v>
      </c>
      <c r="J82" s="5">
        <v>0.77</v>
      </c>
      <c r="K82" s="6">
        <f t="shared" si="2"/>
        <v>0.85999999999999988</v>
      </c>
      <c r="L82" s="6">
        <f t="shared" si="3"/>
        <v>2.8094229198995905E-2</v>
      </c>
    </row>
    <row r="83" spans="2:12">
      <c r="B83" s="5">
        <v>364.3</v>
      </c>
      <c r="C83" s="5">
        <v>0.87</v>
      </c>
      <c r="D83" s="5">
        <v>0.85</v>
      </c>
      <c r="E83" s="5">
        <v>0.84</v>
      </c>
      <c r="F83" s="5">
        <v>1</v>
      </c>
      <c r="G83" s="5">
        <v>0.55000000000000004</v>
      </c>
      <c r="H83" s="5">
        <v>0.85</v>
      </c>
      <c r="I83" s="5">
        <v>0.83</v>
      </c>
      <c r="J83" s="5">
        <v>0.76</v>
      </c>
      <c r="K83" s="6">
        <f t="shared" si="2"/>
        <v>0.81874999999999998</v>
      </c>
      <c r="L83" s="6">
        <f t="shared" si="3"/>
        <v>4.5057007541240993E-2</v>
      </c>
    </row>
    <row r="84" spans="2:12">
      <c r="B84" s="5">
        <v>369.3</v>
      </c>
      <c r="C84" s="5">
        <v>0.98</v>
      </c>
      <c r="D84" s="5">
        <v>1.02</v>
      </c>
      <c r="E84" s="5">
        <v>1.04</v>
      </c>
      <c r="F84" s="5">
        <v>1.1299999999999999</v>
      </c>
      <c r="G84" s="5">
        <v>0.71</v>
      </c>
      <c r="H84" s="5">
        <v>0.99</v>
      </c>
      <c r="I84" s="5">
        <v>1.08</v>
      </c>
      <c r="J84" s="5">
        <v>1.01</v>
      </c>
      <c r="K84" s="6">
        <f t="shared" si="2"/>
        <v>0.995</v>
      </c>
      <c r="L84" s="6">
        <f t="shared" si="3"/>
        <v>4.4279953542367988E-2</v>
      </c>
    </row>
    <row r="85" spans="2:12">
      <c r="B85" s="5">
        <v>374.3</v>
      </c>
      <c r="C85" s="5">
        <v>1.07</v>
      </c>
      <c r="D85" s="5">
        <v>1.06</v>
      </c>
      <c r="E85" s="5">
        <v>1.1299999999999999</v>
      </c>
      <c r="F85" s="5">
        <v>1.25</v>
      </c>
      <c r="G85" s="5">
        <v>0.91</v>
      </c>
      <c r="H85" s="5">
        <v>1.01</v>
      </c>
      <c r="I85" s="5">
        <v>1.32</v>
      </c>
      <c r="J85" s="5">
        <v>1.05</v>
      </c>
      <c r="K85" s="6">
        <f t="shared" si="2"/>
        <v>1.1000000000000001</v>
      </c>
      <c r="L85" s="6">
        <f t="shared" si="3"/>
        <v>4.6483484010068493E-2</v>
      </c>
    </row>
    <row r="86" spans="2:12">
      <c r="B86" s="5">
        <v>379.3</v>
      </c>
      <c r="C86" s="5">
        <v>1.1599999999999999</v>
      </c>
      <c r="D86" s="5">
        <v>0.99</v>
      </c>
      <c r="E86" s="5">
        <v>1.25</v>
      </c>
      <c r="F86" s="5">
        <v>1.2</v>
      </c>
      <c r="G86" s="5">
        <v>0.93</v>
      </c>
      <c r="H86" s="5">
        <v>1.1200000000000001</v>
      </c>
      <c r="I86" s="5">
        <v>1.28</v>
      </c>
      <c r="J86" s="5">
        <v>1.1000000000000001</v>
      </c>
      <c r="K86" s="6">
        <f t="shared" si="2"/>
        <v>1.1287499999999999</v>
      </c>
      <c r="L86" s="6">
        <f t="shared" si="3"/>
        <v>4.2946707008304857E-2</v>
      </c>
    </row>
    <row r="87" spans="2:12">
      <c r="B87" s="5">
        <v>384.3</v>
      </c>
      <c r="C87" s="5">
        <v>1.17</v>
      </c>
      <c r="D87" s="5">
        <v>0.97</v>
      </c>
      <c r="E87" s="5">
        <v>1.41</v>
      </c>
      <c r="F87" s="5">
        <v>1.3</v>
      </c>
      <c r="G87" s="5">
        <v>0.9</v>
      </c>
      <c r="H87" s="5">
        <v>1.1000000000000001</v>
      </c>
      <c r="I87" s="5">
        <v>1.19</v>
      </c>
      <c r="J87" s="5">
        <v>1.1299999999999999</v>
      </c>
      <c r="K87" s="6">
        <f t="shared" si="2"/>
        <v>1.1462499999999998</v>
      </c>
      <c r="L87" s="6">
        <f t="shared" si="3"/>
        <v>5.8215655110975831E-2</v>
      </c>
    </row>
    <row r="88" spans="2:12">
      <c r="B88" s="5">
        <v>389.3</v>
      </c>
      <c r="C88" s="5">
        <v>1.18</v>
      </c>
      <c r="D88" s="5">
        <v>1.05</v>
      </c>
      <c r="E88" s="5">
        <v>1.19</v>
      </c>
      <c r="F88" s="5">
        <v>1.37</v>
      </c>
      <c r="G88" s="5">
        <v>0.86</v>
      </c>
      <c r="H88" s="5">
        <v>1.18</v>
      </c>
      <c r="I88" s="5">
        <v>1.17</v>
      </c>
      <c r="J88" s="5">
        <v>1.1399999999999999</v>
      </c>
      <c r="K88" s="6">
        <f t="shared" si="2"/>
        <v>1.1425000000000001</v>
      </c>
      <c r="L88" s="6">
        <f t="shared" si="3"/>
        <v>5.1051444641655189E-2</v>
      </c>
    </row>
    <row r="89" spans="2:12">
      <c r="B89" s="5">
        <v>394.3</v>
      </c>
      <c r="C89" s="5">
        <v>1.32</v>
      </c>
      <c r="D89" s="5">
        <v>1.02</v>
      </c>
      <c r="E89" s="5">
        <v>1.29</v>
      </c>
      <c r="F89" s="5">
        <v>1.31</v>
      </c>
      <c r="G89" s="5">
        <v>0.89</v>
      </c>
      <c r="H89" s="5">
        <v>1.23</v>
      </c>
      <c r="I89" s="5">
        <v>1.24</v>
      </c>
      <c r="J89" s="5">
        <v>1.19</v>
      </c>
      <c r="K89" s="6">
        <f t="shared" si="2"/>
        <v>1.1862499999999998</v>
      </c>
      <c r="L89" s="6">
        <f t="shared" si="3"/>
        <v>5.4147203462941509E-2</v>
      </c>
    </row>
    <row r="90" spans="2:12">
      <c r="B90" s="5">
        <v>399.3</v>
      </c>
      <c r="C90" s="5">
        <v>1.36</v>
      </c>
      <c r="D90" s="5">
        <v>1.01</v>
      </c>
      <c r="E90" s="5">
        <v>1.4</v>
      </c>
      <c r="F90" s="5">
        <v>1.25</v>
      </c>
      <c r="G90" s="5">
        <v>0.91</v>
      </c>
      <c r="H90" s="5">
        <v>1.05</v>
      </c>
      <c r="I90" s="5">
        <v>1.29</v>
      </c>
      <c r="J90" s="5">
        <v>1.06</v>
      </c>
      <c r="K90" s="6">
        <f t="shared" si="2"/>
        <v>1.16625</v>
      </c>
      <c r="L90" s="6">
        <f t="shared" si="3"/>
        <v>6.4001604332570058E-2</v>
      </c>
    </row>
    <row r="91" spans="2:12">
      <c r="B91" s="5">
        <v>404.3</v>
      </c>
      <c r="C91" s="5">
        <v>1.24</v>
      </c>
      <c r="D91" s="5">
        <v>0.99</v>
      </c>
      <c r="E91" s="5">
        <v>1.35</v>
      </c>
      <c r="F91" s="5">
        <v>1.37</v>
      </c>
      <c r="G91" s="5">
        <v>0.95</v>
      </c>
      <c r="H91" s="5">
        <v>1.1100000000000001</v>
      </c>
      <c r="I91" s="5">
        <v>1.21</v>
      </c>
      <c r="J91" s="5">
        <v>1.18</v>
      </c>
      <c r="K91" s="6">
        <f t="shared" si="2"/>
        <v>1.175</v>
      </c>
      <c r="L91" s="6">
        <f t="shared" si="3"/>
        <v>5.3984124650546195E-2</v>
      </c>
    </row>
    <row r="92" spans="2:12">
      <c r="B92" s="5">
        <v>409.3</v>
      </c>
      <c r="C92" s="5">
        <v>1.35</v>
      </c>
      <c r="D92" s="5">
        <v>1.02</v>
      </c>
      <c r="E92" s="5">
        <v>1.33</v>
      </c>
      <c r="F92" s="5">
        <v>1.3</v>
      </c>
      <c r="G92" s="5">
        <v>0.91</v>
      </c>
      <c r="H92" s="5">
        <v>1.1299999999999999</v>
      </c>
      <c r="I92" s="5">
        <v>1.23</v>
      </c>
      <c r="J92" s="5">
        <v>1.1599999999999999</v>
      </c>
      <c r="K92" s="6">
        <f t="shared" si="2"/>
        <v>1.17875</v>
      </c>
      <c r="L92" s="6">
        <f t="shared" si="3"/>
        <v>5.5046652292137004E-2</v>
      </c>
    </row>
    <row r="93" spans="2:12">
      <c r="B93" s="5">
        <v>414.3</v>
      </c>
      <c r="C93" s="5">
        <v>1.31</v>
      </c>
      <c r="D93" s="5">
        <v>1.07</v>
      </c>
      <c r="E93" s="5">
        <v>1.37</v>
      </c>
      <c r="F93" s="5">
        <v>1.29</v>
      </c>
      <c r="G93" s="5">
        <v>0.89</v>
      </c>
      <c r="H93" s="5">
        <v>1.1599999999999999</v>
      </c>
      <c r="I93" s="5">
        <v>1.27</v>
      </c>
      <c r="J93" s="5">
        <v>1.1000000000000001</v>
      </c>
      <c r="K93" s="6">
        <f t="shared" si="2"/>
        <v>1.1824999999999999</v>
      </c>
      <c r="L93" s="6">
        <f t="shared" si="3"/>
        <v>5.6085075682268393E-2</v>
      </c>
    </row>
    <row r="94" spans="2:12">
      <c r="B94" s="5">
        <v>419.3</v>
      </c>
      <c r="C94" s="5">
        <v>1.45</v>
      </c>
      <c r="D94" s="5">
        <v>1.04</v>
      </c>
      <c r="E94" s="5">
        <v>1.33</v>
      </c>
      <c r="F94" s="5">
        <v>1.38</v>
      </c>
      <c r="G94" s="5">
        <v>0.91</v>
      </c>
      <c r="H94" s="5">
        <v>1.24</v>
      </c>
      <c r="I94" s="5">
        <v>1.17</v>
      </c>
      <c r="J94" s="5">
        <v>1.04</v>
      </c>
      <c r="K94" s="6">
        <f t="shared" si="2"/>
        <v>1.1949999999999998</v>
      </c>
      <c r="L94" s="6">
        <f t="shared" si="3"/>
        <v>6.6735083940694079E-2</v>
      </c>
    </row>
    <row r="95" spans="2:12">
      <c r="B95" s="5">
        <v>424.3</v>
      </c>
      <c r="C95" s="5">
        <v>1.33</v>
      </c>
      <c r="D95" s="5">
        <v>1.05</v>
      </c>
      <c r="E95" s="5">
        <v>1.42</v>
      </c>
      <c r="F95" s="5">
        <v>1.34</v>
      </c>
      <c r="G95" s="5">
        <v>0.83</v>
      </c>
      <c r="H95" s="5">
        <v>1.1299999999999999</v>
      </c>
      <c r="I95" s="5">
        <v>1.24</v>
      </c>
      <c r="J95" s="5">
        <v>0.99</v>
      </c>
      <c r="K95" s="6">
        <f t="shared" si="2"/>
        <v>1.16625</v>
      </c>
      <c r="L95" s="6">
        <f t="shared" si="3"/>
        <v>7.143772262807449E-2</v>
      </c>
    </row>
    <row r="96" spans="2:12">
      <c r="B96" s="5">
        <v>429.3</v>
      </c>
      <c r="C96" s="5">
        <v>1.36</v>
      </c>
      <c r="D96" s="5">
        <v>1.1100000000000001</v>
      </c>
      <c r="E96" s="5">
        <v>1.34</v>
      </c>
      <c r="F96" s="5">
        <v>1.33</v>
      </c>
      <c r="G96" s="5">
        <v>0.87</v>
      </c>
      <c r="H96" s="5">
        <v>1.1000000000000001</v>
      </c>
      <c r="I96" s="5">
        <v>1.35</v>
      </c>
      <c r="J96" s="5">
        <v>1.02</v>
      </c>
      <c r="K96" s="6">
        <f t="shared" si="2"/>
        <v>1.1850000000000001</v>
      </c>
      <c r="L96" s="6">
        <f t="shared" si="3"/>
        <v>6.5764732189829575E-2</v>
      </c>
    </row>
    <row r="97" spans="1:12">
      <c r="B97" s="5">
        <v>434.3</v>
      </c>
      <c r="C97" s="5">
        <v>1.36</v>
      </c>
      <c r="D97" s="5">
        <v>1.03</v>
      </c>
      <c r="E97" s="5">
        <v>1.26</v>
      </c>
      <c r="F97" s="5">
        <v>1.26</v>
      </c>
      <c r="G97" s="5">
        <v>0.83</v>
      </c>
      <c r="H97" s="5">
        <v>1.1499999999999999</v>
      </c>
      <c r="I97" s="5">
        <v>1.23</v>
      </c>
      <c r="J97" s="5">
        <v>1.02</v>
      </c>
      <c r="K97" s="6">
        <f t="shared" si="2"/>
        <v>1.1425000000000001</v>
      </c>
      <c r="L97" s="6">
        <f t="shared" si="3"/>
        <v>6.0937614468757E-2</v>
      </c>
    </row>
    <row r="98" spans="1:12">
      <c r="B98" s="5">
        <v>439.3</v>
      </c>
      <c r="C98" s="5">
        <v>1.44</v>
      </c>
      <c r="D98" s="5">
        <v>1.0900000000000001</v>
      </c>
      <c r="E98" s="5">
        <v>1.45</v>
      </c>
      <c r="F98" s="5">
        <v>1.29</v>
      </c>
      <c r="G98" s="5">
        <v>0.8</v>
      </c>
      <c r="H98" s="5">
        <v>1.1399999999999999</v>
      </c>
      <c r="I98" s="5">
        <v>1.32</v>
      </c>
      <c r="J98" s="5">
        <v>1.23</v>
      </c>
      <c r="K98" s="6">
        <f t="shared" si="2"/>
        <v>1.22</v>
      </c>
      <c r="L98" s="6">
        <f t="shared" si="3"/>
        <v>7.5118953286485268E-2</v>
      </c>
    </row>
    <row r="99" spans="1:12">
      <c r="B99" s="5">
        <v>444.3</v>
      </c>
      <c r="C99" s="5">
        <v>1.39</v>
      </c>
      <c r="D99" s="5">
        <v>1.1000000000000001</v>
      </c>
      <c r="E99" s="5">
        <v>1.22</v>
      </c>
      <c r="F99" s="5">
        <v>1.43</v>
      </c>
      <c r="G99" s="5">
        <v>0.8</v>
      </c>
      <c r="H99" s="5">
        <v>1.04</v>
      </c>
      <c r="I99" s="5">
        <v>1.22</v>
      </c>
      <c r="J99" s="5">
        <v>1.06</v>
      </c>
      <c r="K99" s="6">
        <f t="shared" si="2"/>
        <v>1.1575</v>
      </c>
      <c r="L99" s="6">
        <f t="shared" si="3"/>
        <v>7.2030499492526642E-2</v>
      </c>
    </row>
    <row r="100" spans="1:12">
      <c r="B100" s="5">
        <v>449.3</v>
      </c>
      <c r="C100" s="5">
        <v>1.42</v>
      </c>
      <c r="D100" s="5">
        <v>1.08</v>
      </c>
      <c r="E100" s="5">
        <v>1.25</v>
      </c>
      <c r="F100" s="5">
        <v>1.38</v>
      </c>
      <c r="G100" s="5">
        <v>0.77</v>
      </c>
      <c r="H100" s="5">
        <v>1.1100000000000001</v>
      </c>
      <c r="I100" s="5">
        <v>1.2</v>
      </c>
      <c r="J100" s="5">
        <v>1.0900000000000001</v>
      </c>
      <c r="K100" s="6">
        <f t="shared" si="2"/>
        <v>1.1625000000000001</v>
      </c>
      <c r="L100" s="6">
        <f t="shared" si="3"/>
        <v>7.2154348448308939E-2</v>
      </c>
    </row>
    <row r="101" spans="1:12">
      <c r="B101" s="5">
        <v>454.3</v>
      </c>
      <c r="C101" s="5">
        <v>1.28</v>
      </c>
      <c r="D101" s="5">
        <v>1.17</v>
      </c>
      <c r="E101" s="5">
        <v>1.45</v>
      </c>
      <c r="F101" s="5">
        <v>1.24</v>
      </c>
      <c r="G101" s="5">
        <v>0.85</v>
      </c>
      <c r="H101" s="5">
        <v>0.93</v>
      </c>
      <c r="I101" s="5">
        <v>1.21</v>
      </c>
      <c r="J101" s="5">
        <v>1.07</v>
      </c>
      <c r="K101" s="6">
        <f t="shared" si="2"/>
        <v>1.1499999999999999</v>
      </c>
      <c r="L101" s="6">
        <f t="shared" si="3"/>
        <v>6.8634643480638205E-2</v>
      </c>
    </row>
    <row r="102" spans="1:12">
      <c r="B102" s="5">
        <v>459.3</v>
      </c>
      <c r="C102" s="5">
        <v>1.36</v>
      </c>
      <c r="D102" s="5">
        <v>1.1100000000000001</v>
      </c>
      <c r="E102" s="5">
        <v>1.36</v>
      </c>
      <c r="F102" s="5">
        <v>1.34</v>
      </c>
      <c r="G102" s="5">
        <v>0.86</v>
      </c>
      <c r="H102" s="5">
        <v>1.1599999999999999</v>
      </c>
      <c r="I102" s="5">
        <v>1.32</v>
      </c>
      <c r="J102" s="5">
        <v>1.1000000000000001</v>
      </c>
      <c r="K102" s="6">
        <f t="shared" si="2"/>
        <v>1.2012499999999999</v>
      </c>
      <c r="L102" s="6">
        <f t="shared" si="3"/>
        <v>6.2747723350846218E-2</v>
      </c>
    </row>
    <row r="103" spans="1:12">
      <c r="B103" s="5">
        <v>464.3</v>
      </c>
      <c r="C103" s="5">
        <v>1.34</v>
      </c>
      <c r="D103" s="5">
        <v>1.02</v>
      </c>
      <c r="E103" s="5">
        <v>1.28</v>
      </c>
      <c r="F103" s="5">
        <v>1.27</v>
      </c>
      <c r="G103" s="5">
        <v>0.93</v>
      </c>
      <c r="H103" s="5">
        <v>1.04</v>
      </c>
      <c r="I103" s="5">
        <v>1.18</v>
      </c>
      <c r="J103" s="5">
        <v>1.1200000000000001</v>
      </c>
      <c r="K103" s="6">
        <f t="shared" si="2"/>
        <v>1.1475</v>
      </c>
      <c r="L103" s="6">
        <f t="shared" si="3"/>
        <v>5.1156273180464784E-2</v>
      </c>
    </row>
    <row r="104" spans="1:12">
      <c r="B104" s="5">
        <v>469.3</v>
      </c>
      <c r="C104" s="5">
        <v>1.27</v>
      </c>
      <c r="D104" s="5">
        <v>1.01</v>
      </c>
      <c r="E104" s="5">
        <v>1.44</v>
      </c>
      <c r="F104" s="5">
        <v>1.35</v>
      </c>
      <c r="G104" s="5">
        <v>0.78</v>
      </c>
      <c r="H104" s="5">
        <v>0.94</v>
      </c>
      <c r="I104" s="5">
        <v>1.1599999999999999</v>
      </c>
      <c r="J104" s="5">
        <v>1.27</v>
      </c>
      <c r="K104" s="6">
        <f t="shared" si="2"/>
        <v>1.1525000000000001</v>
      </c>
      <c r="L104" s="6">
        <f t="shared" si="3"/>
        <v>7.945686161146058E-2</v>
      </c>
    </row>
    <row r="105" spans="1:12">
      <c r="B105" s="5">
        <v>474.3</v>
      </c>
      <c r="C105" s="5">
        <v>1.35</v>
      </c>
      <c r="D105" s="5">
        <v>1.05</v>
      </c>
      <c r="E105" s="5">
        <v>1.31</v>
      </c>
      <c r="F105" s="5">
        <v>1.26</v>
      </c>
      <c r="G105" s="5">
        <v>0.79</v>
      </c>
      <c r="H105" s="5">
        <v>1.1100000000000001</v>
      </c>
      <c r="I105" s="5">
        <v>1.38</v>
      </c>
      <c r="J105" s="5">
        <v>1.1599999999999999</v>
      </c>
      <c r="K105" s="6">
        <f t="shared" si="2"/>
        <v>1.17625</v>
      </c>
      <c r="L105" s="6">
        <f t="shared" si="3"/>
        <v>6.8970425856718601E-2</v>
      </c>
    </row>
    <row r="107" spans="1:12">
      <c r="B107" s="10" t="s">
        <v>75</v>
      </c>
      <c r="C107" s="2"/>
      <c r="D107" s="2"/>
      <c r="E107" s="2"/>
    </row>
    <row r="108" spans="1:12">
      <c r="B108" s="4"/>
      <c r="C108" s="11" t="s">
        <v>43</v>
      </c>
      <c r="D108" s="11"/>
      <c r="E108" s="11"/>
      <c r="F108" s="11"/>
      <c r="G108" s="11"/>
      <c r="H108" s="11"/>
      <c r="I108" s="11"/>
      <c r="J108" s="11"/>
    </row>
    <row r="109" spans="1:12">
      <c r="B109" s="9" t="s">
        <v>69</v>
      </c>
      <c r="C109" s="9" t="s">
        <v>45</v>
      </c>
      <c r="D109" s="9" t="s">
        <v>46</v>
      </c>
      <c r="E109" s="9" t="s">
        <v>47</v>
      </c>
      <c r="F109" s="9" t="s">
        <v>70</v>
      </c>
      <c r="G109" s="9" t="s">
        <v>71</v>
      </c>
      <c r="H109" s="9" t="s">
        <v>50</v>
      </c>
      <c r="I109" s="9" t="s">
        <v>72</v>
      </c>
      <c r="J109" s="9" t="s">
        <v>73</v>
      </c>
      <c r="K109" s="9" t="s">
        <v>74</v>
      </c>
      <c r="L109" s="9" t="s">
        <v>17</v>
      </c>
    </row>
    <row r="110" spans="1:12">
      <c r="A110" s="3" t="s">
        <v>148</v>
      </c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</row>
    <row r="111" spans="1:12">
      <c r="B111" s="5">
        <v>0.7</v>
      </c>
      <c r="C111" s="5">
        <v>0.03</v>
      </c>
      <c r="D111" s="5">
        <v>0.05</v>
      </c>
      <c r="E111" s="5">
        <v>0.01</v>
      </c>
      <c r="F111" s="5">
        <v>0</v>
      </c>
      <c r="G111" s="5">
        <v>0.01</v>
      </c>
      <c r="H111" s="5">
        <v>0.06</v>
      </c>
      <c r="I111" s="5">
        <v>0.01</v>
      </c>
      <c r="J111" s="5">
        <v>0.03</v>
      </c>
      <c r="K111" s="6">
        <f>AVERAGE(C111:J111)</f>
        <v>2.4999999999999998E-2</v>
      </c>
      <c r="L111" s="6">
        <f>STDEV(C111:J111)/SQRT(COUNT(C111:J111))</f>
        <v>7.5592894601845453E-3</v>
      </c>
    </row>
    <row r="112" spans="1:12">
      <c r="B112" s="5">
        <v>4.3</v>
      </c>
      <c r="C112" s="5">
        <v>0.03</v>
      </c>
      <c r="D112" s="5">
        <v>0.04</v>
      </c>
      <c r="E112" s="5">
        <v>0.01</v>
      </c>
      <c r="F112" s="5">
        <v>0</v>
      </c>
      <c r="G112" s="5">
        <v>0.02</v>
      </c>
      <c r="H112" s="5">
        <v>0</v>
      </c>
      <c r="I112" s="5">
        <v>0.03</v>
      </c>
      <c r="J112" s="5">
        <v>0.02</v>
      </c>
      <c r="K112" s="6">
        <f t="shared" ref="K112:K176" si="4">AVERAGE(C112:J112)</f>
        <v>1.8749999999999999E-2</v>
      </c>
      <c r="L112" s="6">
        <f t="shared" ref="L112:L176" si="5">STDEV(C112:J112)/SQRT(COUNT(C112:J112))</f>
        <v>5.1538820320220754E-3</v>
      </c>
    </row>
    <row r="113" spans="1:12">
      <c r="B113" s="5">
        <v>9.3000000000000007</v>
      </c>
      <c r="C113" s="5">
        <v>0.05</v>
      </c>
      <c r="D113" s="5">
        <v>0.03</v>
      </c>
      <c r="E113" s="5">
        <v>0</v>
      </c>
      <c r="F113" s="5">
        <v>0.01</v>
      </c>
      <c r="G113" s="5">
        <v>0.03</v>
      </c>
      <c r="H113" s="5">
        <v>0.05</v>
      </c>
      <c r="I113" s="5">
        <v>0.01</v>
      </c>
      <c r="J113" s="5">
        <v>0</v>
      </c>
      <c r="K113" s="6">
        <f t="shared" si="4"/>
        <v>2.2499999999999999E-2</v>
      </c>
      <c r="L113" s="6">
        <f t="shared" si="5"/>
        <v>7.2580005117505635E-3</v>
      </c>
    </row>
    <row r="114" spans="1:12">
      <c r="B114" s="5">
        <v>14.3</v>
      </c>
      <c r="C114" s="5">
        <v>0.06</v>
      </c>
      <c r="D114" s="5">
        <v>0.06</v>
      </c>
      <c r="E114" s="5">
        <v>0.04</v>
      </c>
      <c r="F114" s="5">
        <v>0.04</v>
      </c>
      <c r="G114" s="5">
        <v>0.01</v>
      </c>
      <c r="H114" s="5">
        <v>0.04</v>
      </c>
      <c r="I114" s="5">
        <v>0.01</v>
      </c>
      <c r="J114" s="5">
        <v>0</v>
      </c>
      <c r="K114" s="6">
        <f t="shared" si="4"/>
        <v>3.2500000000000001E-2</v>
      </c>
      <c r="L114" s="6">
        <f t="shared" si="5"/>
        <v>8.1831708838497139E-3</v>
      </c>
    </row>
    <row r="115" spans="1:12">
      <c r="B115" s="5">
        <v>19.3</v>
      </c>
      <c r="C115" s="5">
        <v>0.04</v>
      </c>
      <c r="D115" s="5">
        <v>0.01</v>
      </c>
      <c r="E115" s="5">
        <v>0.01</v>
      </c>
      <c r="F115" s="5">
        <v>0.03</v>
      </c>
      <c r="G115" s="5">
        <v>0.03</v>
      </c>
      <c r="H115" s="5">
        <v>0.02</v>
      </c>
      <c r="I115" s="5">
        <v>0.03</v>
      </c>
      <c r="J115" s="5">
        <v>0.01</v>
      </c>
      <c r="K115" s="6">
        <f t="shared" si="4"/>
        <v>2.2499999999999999E-2</v>
      </c>
      <c r="L115" s="6">
        <f t="shared" si="5"/>
        <v>4.1187723552395701E-3</v>
      </c>
    </row>
    <row r="116" spans="1:12">
      <c r="B116" s="5">
        <v>24.3</v>
      </c>
      <c r="C116" s="5">
        <v>0.01</v>
      </c>
      <c r="D116" s="5">
        <v>0.04</v>
      </c>
      <c r="E116" s="5">
        <v>0.03</v>
      </c>
      <c r="F116" s="5">
        <v>0</v>
      </c>
      <c r="G116" s="5">
        <v>0</v>
      </c>
      <c r="H116" s="5">
        <v>0.06</v>
      </c>
      <c r="I116" s="5">
        <v>0</v>
      </c>
      <c r="J116" s="5">
        <v>0.01</v>
      </c>
      <c r="K116" s="6">
        <f t="shared" si="4"/>
        <v>1.8750000000000003E-2</v>
      </c>
      <c r="L116" s="6">
        <f t="shared" si="5"/>
        <v>7.891564212137268E-3</v>
      </c>
    </row>
    <row r="117" spans="1:12">
      <c r="B117" s="5">
        <v>29.3</v>
      </c>
      <c r="C117" s="5">
        <v>0.02</v>
      </c>
      <c r="D117" s="5">
        <v>0</v>
      </c>
      <c r="E117" s="5">
        <v>0.02</v>
      </c>
      <c r="F117" s="5">
        <v>0.04</v>
      </c>
      <c r="G117" s="5">
        <v>0.03</v>
      </c>
      <c r="H117" s="5">
        <v>0.04</v>
      </c>
      <c r="I117" s="5">
        <v>0.03</v>
      </c>
      <c r="J117" s="5">
        <v>0.01</v>
      </c>
      <c r="K117" s="6">
        <f t="shared" si="4"/>
        <v>2.375E-2</v>
      </c>
      <c r="L117" s="6">
        <f t="shared" si="5"/>
        <v>4.9776285231308394E-3</v>
      </c>
    </row>
    <row r="118" spans="1:12">
      <c r="B118" s="5">
        <v>34.299999999999997</v>
      </c>
      <c r="C118" s="5">
        <v>0.01</v>
      </c>
      <c r="D118" s="5">
        <v>0.01</v>
      </c>
      <c r="E118" s="5">
        <v>0</v>
      </c>
      <c r="F118" s="5">
        <v>0.05</v>
      </c>
      <c r="G118" s="5">
        <v>0.01</v>
      </c>
      <c r="H118" s="5">
        <v>0.02</v>
      </c>
      <c r="I118" s="5">
        <v>0.03</v>
      </c>
      <c r="J118" s="5">
        <v>0.02</v>
      </c>
      <c r="K118" s="6">
        <f t="shared" si="4"/>
        <v>1.8749999999999999E-2</v>
      </c>
      <c r="L118" s="6">
        <f t="shared" si="5"/>
        <v>5.4894379103354995E-3</v>
      </c>
    </row>
    <row r="119" spans="1:12">
      <c r="B119" s="5">
        <v>39.299999999999997</v>
      </c>
      <c r="C119" s="5">
        <v>0.02</v>
      </c>
      <c r="D119" s="5">
        <v>0</v>
      </c>
      <c r="E119" s="5">
        <v>0.04</v>
      </c>
      <c r="F119" s="5">
        <v>0.02</v>
      </c>
      <c r="G119" s="5">
        <v>0.05</v>
      </c>
      <c r="H119" s="5">
        <v>0.01</v>
      </c>
      <c r="I119" s="5">
        <v>0.01</v>
      </c>
      <c r="J119" s="5">
        <v>0.02</v>
      </c>
      <c r="K119" s="6">
        <f t="shared" si="4"/>
        <v>2.1250000000000002E-2</v>
      </c>
      <c r="L119" s="6">
        <f t="shared" si="5"/>
        <v>5.8056315025031644E-3</v>
      </c>
    </row>
    <row r="120" spans="1:12">
      <c r="B120" s="5">
        <v>44.3</v>
      </c>
      <c r="C120" s="5">
        <v>0.04</v>
      </c>
      <c r="D120" s="5">
        <v>0.06</v>
      </c>
      <c r="E120" s="5">
        <v>0.01</v>
      </c>
      <c r="F120" s="5">
        <v>0.03</v>
      </c>
      <c r="G120" s="5">
        <v>0</v>
      </c>
      <c r="H120" s="5">
        <v>0.05</v>
      </c>
      <c r="I120" s="5">
        <v>0.1</v>
      </c>
      <c r="J120" s="5">
        <v>0.01</v>
      </c>
      <c r="K120" s="6">
        <f t="shared" si="4"/>
        <v>3.7500000000000006E-2</v>
      </c>
      <c r="L120" s="6">
        <f t="shared" si="5"/>
        <v>1.1611263005006325E-2</v>
      </c>
    </row>
    <row r="121" spans="1:12">
      <c r="B121" s="5">
        <v>49.3</v>
      </c>
      <c r="C121" s="5">
        <v>0</v>
      </c>
      <c r="D121" s="5">
        <v>0.04</v>
      </c>
      <c r="E121" s="5">
        <v>0.06</v>
      </c>
      <c r="F121" s="5">
        <v>0.03</v>
      </c>
      <c r="G121" s="5">
        <v>0.02</v>
      </c>
      <c r="H121" s="5">
        <v>0</v>
      </c>
      <c r="I121" s="5">
        <v>0.05</v>
      </c>
      <c r="J121" s="5">
        <v>0.04</v>
      </c>
      <c r="K121" s="6">
        <f t="shared" si="4"/>
        <v>3.0000000000000002E-2</v>
      </c>
      <c r="L121" s="6">
        <f t="shared" si="5"/>
        <v>7.7919372247397959E-3</v>
      </c>
    </row>
    <row r="122" spans="1:12">
      <c r="B122" s="5">
        <v>54.3</v>
      </c>
      <c r="C122" s="5">
        <v>0.01</v>
      </c>
      <c r="D122" s="5">
        <v>0.01</v>
      </c>
      <c r="E122" s="5">
        <v>0.01</v>
      </c>
      <c r="F122" s="5">
        <v>0.01</v>
      </c>
      <c r="G122" s="5">
        <v>0.02</v>
      </c>
      <c r="H122" s="5">
        <v>0.01</v>
      </c>
      <c r="I122" s="5">
        <v>0.03</v>
      </c>
      <c r="J122" s="5">
        <v>0.02</v>
      </c>
      <c r="K122" s="6">
        <f t="shared" si="4"/>
        <v>1.4999999999999999E-2</v>
      </c>
      <c r="L122" s="6">
        <f t="shared" si="5"/>
        <v>2.6726124191242444E-3</v>
      </c>
    </row>
    <row r="123" spans="1:12">
      <c r="B123" s="5">
        <v>59.3</v>
      </c>
      <c r="C123" s="5">
        <v>0.01</v>
      </c>
      <c r="D123" s="5">
        <v>0.02</v>
      </c>
      <c r="E123" s="5">
        <v>0.01</v>
      </c>
      <c r="F123" s="5">
        <v>0</v>
      </c>
      <c r="G123" s="5">
        <v>0.02</v>
      </c>
      <c r="H123" s="5">
        <v>0.01</v>
      </c>
      <c r="I123" s="5">
        <v>0.06</v>
      </c>
      <c r="J123" s="5">
        <v>0.06</v>
      </c>
      <c r="K123" s="6">
        <f t="shared" si="4"/>
        <v>2.375E-2</v>
      </c>
      <c r="L123" s="6">
        <f t="shared" si="5"/>
        <v>8.2239849569067519E-3</v>
      </c>
    </row>
    <row r="124" spans="1:12">
      <c r="A124" s="3" t="s">
        <v>147</v>
      </c>
      <c r="B124" s="5"/>
      <c r="C124" s="5"/>
      <c r="D124" s="5"/>
      <c r="E124" s="5"/>
      <c r="F124" s="5"/>
      <c r="G124" s="5"/>
      <c r="H124" s="5"/>
      <c r="I124" s="5"/>
      <c r="J124" s="5"/>
      <c r="K124" s="6"/>
      <c r="L124" s="6"/>
    </row>
    <row r="125" spans="1:12">
      <c r="B125" s="5">
        <v>64.3</v>
      </c>
      <c r="C125" s="5">
        <v>0.01</v>
      </c>
      <c r="D125" s="5">
        <v>0.04</v>
      </c>
      <c r="E125" s="5">
        <v>0.01</v>
      </c>
      <c r="F125" s="5">
        <v>0.02</v>
      </c>
      <c r="G125" s="5">
        <v>0.03</v>
      </c>
      <c r="H125" s="5">
        <v>0.03</v>
      </c>
      <c r="I125" s="5">
        <v>0.04</v>
      </c>
      <c r="J125" s="5">
        <v>0.04</v>
      </c>
      <c r="K125" s="6">
        <f t="shared" si="4"/>
        <v>2.7500000000000004E-2</v>
      </c>
      <c r="L125" s="6">
        <f t="shared" si="5"/>
        <v>4.5316348358748247E-3</v>
      </c>
    </row>
    <row r="126" spans="1:12">
      <c r="B126" s="5">
        <v>69.3</v>
      </c>
      <c r="C126" s="5">
        <v>0.01</v>
      </c>
      <c r="D126" s="5">
        <v>0.02</v>
      </c>
      <c r="E126" s="5">
        <v>0.01</v>
      </c>
      <c r="F126" s="5">
        <v>0.02</v>
      </c>
      <c r="G126" s="5">
        <v>0</v>
      </c>
      <c r="H126" s="5">
        <v>0.02</v>
      </c>
      <c r="I126" s="5">
        <v>0.04</v>
      </c>
      <c r="J126" s="5">
        <v>0.08</v>
      </c>
      <c r="K126" s="6">
        <f t="shared" si="4"/>
        <v>2.5000000000000001E-2</v>
      </c>
      <c r="L126" s="6">
        <f t="shared" si="5"/>
        <v>8.8640526042791812E-3</v>
      </c>
    </row>
    <row r="127" spans="1:12">
      <c r="B127" s="5">
        <v>74.3</v>
      </c>
      <c r="C127" s="5">
        <v>0.02</v>
      </c>
      <c r="D127" s="5">
        <v>0.01</v>
      </c>
      <c r="E127" s="5">
        <v>0.08</v>
      </c>
      <c r="F127" s="5">
        <v>0.01</v>
      </c>
      <c r="G127" s="5">
        <v>0.16</v>
      </c>
      <c r="H127" s="5">
        <v>0.03</v>
      </c>
      <c r="I127" s="5">
        <v>7.0000000000000007E-2</v>
      </c>
      <c r="J127" s="5">
        <v>7.0000000000000007E-2</v>
      </c>
      <c r="K127" s="6">
        <f t="shared" si="4"/>
        <v>5.6250000000000008E-2</v>
      </c>
      <c r="L127" s="6">
        <f t="shared" si="5"/>
        <v>1.792220290987849E-2</v>
      </c>
    </row>
    <row r="128" spans="1:12">
      <c r="B128" s="5">
        <v>79.3</v>
      </c>
      <c r="C128" s="5">
        <v>0.03</v>
      </c>
      <c r="D128" s="5">
        <v>7.0000000000000007E-2</v>
      </c>
      <c r="E128" s="5">
        <v>0.09</v>
      </c>
      <c r="F128" s="5">
        <v>0.02</v>
      </c>
      <c r="G128" s="5">
        <v>0.16</v>
      </c>
      <c r="H128" s="5">
        <v>0.04</v>
      </c>
      <c r="I128" s="5">
        <v>0.15</v>
      </c>
      <c r="J128" s="5">
        <v>0.06</v>
      </c>
      <c r="K128" s="6">
        <f t="shared" si="4"/>
        <v>7.7499999999999986E-2</v>
      </c>
      <c r="L128" s="6">
        <f t="shared" si="5"/>
        <v>1.8684409085040481E-2</v>
      </c>
    </row>
    <row r="129" spans="2:12">
      <c r="B129" s="5">
        <v>84.3</v>
      </c>
      <c r="C129" s="5">
        <v>0.06</v>
      </c>
      <c r="D129" s="5">
        <v>0.09</v>
      </c>
      <c r="E129" s="5">
        <v>0.08</v>
      </c>
      <c r="F129" s="5">
        <v>0.06</v>
      </c>
      <c r="G129" s="5">
        <v>0.32</v>
      </c>
      <c r="H129" s="5">
        <v>0.03</v>
      </c>
      <c r="I129" s="5">
        <v>0.06</v>
      </c>
      <c r="J129" s="5">
        <v>0.04</v>
      </c>
      <c r="K129" s="6">
        <f t="shared" si="4"/>
        <v>9.2499999999999999E-2</v>
      </c>
      <c r="L129" s="6">
        <f t="shared" si="5"/>
        <v>3.3206604334508082E-2</v>
      </c>
    </row>
    <row r="130" spans="2:12">
      <c r="B130" s="5">
        <v>89.3</v>
      </c>
      <c r="C130" s="5">
        <v>0.12</v>
      </c>
      <c r="D130" s="5">
        <v>0.08</v>
      </c>
      <c r="E130" s="5">
        <v>0.08</v>
      </c>
      <c r="F130" s="5">
        <v>0.05</v>
      </c>
      <c r="G130" s="5">
        <v>0.37</v>
      </c>
      <c r="H130" s="5">
        <v>0.06</v>
      </c>
      <c r="I130" s="5">
        <v>0.18</v>
      </c>
      <c r="J130" s="5">
        <v>0.01</v>
      </c>
      <c r="K130" s="6">
        <f t="shared" si="4"/>
        <v>0.11874999999999999</v>
      </c>
      <c r="L130" s="6">
        <f t="shared" si="5"/>
        <v>4.0064122710617642E-2</v>
      </c>
    </row>
    <row r="131" spans="2:12">
      <c r="B131" s="5">
        <v>94.3</v>
      </c>
      <c r="C131" s="5">
        <v>0.15</v>
      </c>
      <c r="D131" s="5">
        <v>0.12</v>
      </c>
      <c r="E131" s="5">
        <v>0.13</v>
      </c>
      <c r="F131" s="5">
        <v>0.03</v>
      </c>
      <c r="G131" s="5">
        <v>0.37</v>
      </c>
      <c r="H131" s="5">
        <v>0.02</v>
      </c>
      <c r="I131" s="5">
        <v>0.13</v>
      </c>
      <c r="J131" s="5">
        <v>0.06</v>
      </c>
      <c r="K131" s="6">
        <f t="shared" si="4"/>
        <v>0.12625</v>
      </c>
      <c r="L131" s="6">
        <f t="shared" si="5"/>
        <v>3.8956821335568798E-2</v>
      </c>
    </row>
    <row r="132" spans="2:12">
      <c r="B132" s="5">
        <v>99.3</v>
      </c>
      <c r="C132" s="5">
        <v>0.22</v>
      </c>
      <c r="D132" s="5">
        <v>0.1</v>
      </c>
      <c r="E132" s="5">
        <v>0.18</v>
      </c>
      <c r="F132" s="5">
        <v>0.02</v>
      </c>
      <c r="G132" s="5">
        <v>0.46</v>
      </c>
      <c r="H132" s="5">
        <v>0.03</v>
      </c>
      <c r="I132" s="5">
        <v>0.12</v>
      </c>
      <c r="J132" s="5">
        <v>0.05</v>
      </c>
      <c r="K132" s="6">
        <f t="shared" si="4"/>
        <v>0.14749999999999999</v>
      </c>
      <c r="L132" s="6">
        <f t="shared" si="5"/>
        <v>5.1156273180464264E-2</v>
      </c>
    </row>
    <row r="133" spans="2:12">
      <c r="B133" s="5">
        <v>104.3</v>
      </c>
      <c r="C133" s="5">
        <v>0.18</v>
      </c>
      <c r="D133" s="5">
        <v>0.17</v>
      </c>
      <c r="E133" s="5">
        <v>0.15</v>
      </c>
      <c r="F133" s="5">
        <v>0.06</v>
      </c>
      <c r="G133" s="5">
        <v>0.43</v>
      </c>
      <c r="H133" s="5">
        <v>7.0000000000000007E-2</v>
      </c>
      <c r="I133" s="5">
        <v>0.2</v>
      </c>
      <c r="J133" s="5">
        <v>0.06</v>
      </c>
      <c r="K133" s="6">
        <f t="shared" si="4"/>
        <v>0.16500000000000001</v>
      </c>
      <c r="L133" s="6">
        <f t="shared" si="5"/>
        <v>4.2886894435080217E-2</v>
      </c>
    </row>
    <row r="134" spans="2:12">
      <c r="B134" s="5">
        <v>109.3</v>
      </c>
      <c r="C134" s="5">
        <v>0.31</v>
      </c>
      <c r="D134" s="5">
        <v>0.18</v>
      </c>
      <c r="E134" s="5">
        <v>0.24</v>
      </c>
      <c r="F134" s="5">
        <v>0.12</v>
      </c>
      <c r="G134" s="5">
        <v>0.5</v>
      </c>
      <c r="H134" s="5">
        <v>0.09</v>
      </c>
      <c r="I134" s="5">
        <v>0.1</v>
      </c>
      <c r="J134" s="5">
        <v>0.05</v>
      </c>
      <c r="K134" s="6">
        <f t="shared" si="4"/>
        <v>0.19875000000000004</v>
      </c>
      <c r="L134" s="6">
        <f t="shared" si="5"/>
        <v>5.2625275703383642E-2</v>
      </c>
    </row>
    <row r="135" spans="2:12">
      <c r="B135" s="5">
        <v>114.3</v>
      </c>
      <c r="C135" s="5">
        <v>0.33</v>
      </c>
      <c r="D135" s="5">
        <v>0.2</v>
      </c>
      <c r="E135" s="5">
        <v>0.2</v>
      </c>
      <c r="F135" s="5">
        <v>0.05</v>
      </c>
      <c r="G135" s="5">
        <v>0.54</v>
      </c>
      <c r="H135" s="5">
        <v>0.04</v>
      </c>
      <c r="I135" s="5">
        <v>0.14000000000000001</v>
      </c>
      <c r="J135" s="5">
        <v>0.04</v>
      </c>
      <c r="K135" s="6">
        <f t="shared" si="4"/>
        <v>0.1925</v>
      </c>
      <c r="L135" s="6">
        <f t="shared" si="5"/>
        <v>6.1142398195874359E-2</v>
      </c>
    </row>
    <row r="136" spans="2:12">
      <c r="B136" s="5">
        <v>119.3</v>
      </c>
      <c r="C136" s="5">
        <v>0.36</v>
      </c>
      <c r="D136" s="5">
        <v>0.14000000000000001</v>
      </c>
      <c r="E136" s="5">
        <v>0.18</v>
      </c>
      <c r="F136" s="5">
        <v>0.11</v>
      </c>
      <c r="G136" s="5">
        <v>0.59</v>
      </c>
      <c r="H136" s="5">
        <v>0.06</v>
      </c>
      <c r="I136" s="5">
        <v>0.23</v>
      </c>
      <c r="J136" s="5">
        <v>0.01</v>
      </c>
      <c r="K136" s="6">
        <f t="shared" si="4"/>
        <v>0.21</v>
      </c>
      <c r="L136" s="6">
        <f t="shared" si="5"/>
        <v>6.6224725637138632E-2</v>
      </c>
    </row>
    <row r="137" spans="2:12">
      <c r="B137" s="5">
        <v>124.3</v>
      </c>
      <c r="C137" s="5">
        <v>0.35</v>
      </c>
      <c r="D137" s="5">
        <v>0.18</v>
      </c>
      <c r="E137" s="5">
        <v>0.18</v>
      </c>
      <c r="F137" s="5">
        <v>7.0000000000000007E-2</v>
      </c>
      <c r="G137" s="5">
        <v>0.57999999999999996</v>
      </c>
      <c r="H137" s="5">
        <v>0.08</v>
      </c>
      <c r="I137" s="5">
        <v>0.23</v>
      </c>
      <c r="J137" s="5">
        <v>0.04</v>
      </c>
      <c r="K137" s="6">
        <f t="shared" si="4"/>
        <v>0.21375</v>
      </c>
      <c r="L137" s="6">
        <f t="shared" si="5"/>
        <v>6.3243788514875388E-2</v>
      </c>
    </row>
    <row r="138" spans="2:12">
      <c r="B138" s="5">
        <v>129.30000000000001</v>
      </c>
      <c r="C138" s="5">
        <v>0.34</v>
      </c>
      <c r="D138" s="5">
        <v>0.19</v>
      </c>
      <c r="E138" s="5">
        <v>0.15</v>
      </c>
      <c r="F138" s="5">
        <v>0.12</v>
      </c>
      <c r="G138" s="5">
        <v>0.55000000000000004</v>
      </c>
      <c r="H138" s="5">
        <v>0.09</v>
      </c>
      <c r="I138" s="5">
        <v>0.19</v>
      </c>
      <c r="J138" s="5">
        <v>0.05</v>
      </c>
      <c r="K138" s="6">
        <f t="shared" si="4"/>
        <v>0.21000000000000002</v>
      </c>
      <c r="L138" s="6">
        <f t="shared" si="5"/>
        <v>5.7476703355111E-2</v>
      </c>
    </row>
    <row r="139" spans="2:12">
      <c r="B139" s="5">
        <v>134.30000000000001</v>
      </c>
      <c r="C139" s="5">
        <v>0.37</v>
      </c>
      <c r="D139" s="5">
        <v>0.19</v>
      </c>
      <c r="E139" s="5">
        <v>0.2</v>
      </c>
      <c r="F139" s="5">
        <v>0.11</v>
      </c>
      <c r="G139" s="5">
        <v>0.62</v>
      </c>
      <c r="H139" s="5">
        <v>0.1</v>
      </c>
      <c r="I139" s="5">
        <v>0.19</v>
      </c>
      <c r="J139" s="5">
        <v>0</v>
      </c>
      <c r="K139" s="6">
        <f t="shared" si="4"/>
        <v>0.2225</v>
      </c>
      <c r="L139" s="6">
        <f t="shared" si="5"/>
        <v>6.8079522828611461E-2</v>
      </c>
    </row>
    <row r="140" spans="2:12">
      <c r="B140" s="5">
        <v>139.30000000000001</v>
      </c>
      <c r="C140" s="5">
        <v>0.36</v>
      </c>
      <c r="D140" s="5">
        <v>0.32</v>
      </c>
      <c r="E140" s="5">
        <v>0.22</v>
      </c>
      <c r="F140" s="5">
        <v>7.0000000000000007E-2</v>
      </c>
      <c r="G140" s="5">
        <v>0.7</v>
      </c>
      <c r="H140" s="5">
        <v>7.0000000000000007E-2</v>
      </c>
      <c r="I140" s="5">
        <v>0.14000000000000001</v>
      </c>
      <c r="J140" s="5">
        <v>0.02</v>
      </c>
      <c r="K140" s="6">
        <f t="shared" si="4"/>
        <v>0.23749999999999999</v>
      </c>
      <c r="L140" s="6">
        <f t="shared" si="5"/>
        <v>7.893826701923469E-2</v>
      </c>
    </row>
    <row r="141" spans="2:12">
      <c r="B141" s="5">
        <v>144.30000000000001</v>
      </c>
      <c r="C141" s="5">
        <v>0.42</v>
      </c>
      <c r="D141" s="5">
        <v>0.24</v>
      </c>
      <c r="E141" s="5">
        <v>0.25</v>
      </c>
      <c r="F141" s="5">
        <v>0.24</v>
      </c>
      <c r="G141" s="5">
        <v>0.61</v>
      </c>
      <c r="H141" s="5">
        <v>0.14000000000000001</v>
      </c>
      <c r="I141" s="5">
        <v>0.2</v>
      </c>
      <c r="J141" s="5">
        <v>0.02</v>
      </c>
      <c r="K141" s="6">
        <f t="shared" si="4"/>
        <v>0.26500000000000001</v>
      </c>
      <c r="L141" s="6">
        <f t="shared" si="5"/>
        <v>6.3301997260298615E-2</v>
      </c>
    </row>
    <row r="142" spans="2:12">
      <c r="B142" s="5">
        <v>149.30000000000001</v>
      </c>
      <c r="C142" s="5">
        <v>0.42</v>
      </c>
      <c r="D142" s="5">
        <v>0.25</v>
      </c>
      <c r="E142" s="5">
        <v>0.19</v>
      </c>
      <c r="F142" s="5">
        <v>0.1</v>
      </c>
      <c r="G142" s="5">
        <v>0.8</v>
      </c>
      <c r="H142" s="5">
        <v>0.13</v>
      </c>
      <c r="I142" s="5">
        <v>0.24</v>
      </c>
      <c r="J142" s="5">
        <v>0.06</v>
      </c>
      <c r="K142" s="6">
        <f t="shared" si="4"/>
        <v>0.27374999999999999</v>
      </c>
      <c r="L142" s="6">
        <f t="shared" si="5"/>
        <v>8.4893578336981079E-2</v>
      </c>
    </row>
    <row r="143" spans="2:12">
      <c r="B143" s="5">
        <v>154.30000000000001</v>
      </c>
      <c r="C143" s="5">
        <v>0.4</v>
      </c>
      <c r="D143" s="5">
        <v>0.28999999999999998</v>
      </c>
      <c r="E143" s="5">
        <v>0.18</v>
      </c>
      <c r="F143" s="5">
        <v>0.11</v>
      </c>
      <c r="G143" s="5">
        <v>0.72</v>
      </c>
      <c r="H143" s="5">
        <v>0.16</v>
      </c>
      <c r="I143" s="5">
        <v>0.21</v>
      </c>
      <c r="J143" s="5">
        <v>0.04</v>
      </c>
      <c r="K143" s="6">
        <f t="shared" si="4"/>
        <v>0.26374999999999998</v>
      </c>
      <c r="L143" s="6">
        <f t="shared" si="5"/>
        <v>7.5803729177019094E-2</v>
      </c>
    </row>
    <row r="144" spans="2:12">
      <c r="B144" s="5">
        <v>159.30000000000001</v>
      </c>
      <c r="C144" s="5">
        <v>0.46</v>
      </c>
      <c r="D144" s="5">
        <v>0.28000000000000003</v>
      </c>
      <c r="E144" s="5">
        <v>0.25</v>
      </c>
      <c r="F144" s="5">
        <v>0.18</v>
      </c>
      <c r="G144" s="5">
        <v>0.67</v>
      </c>
      <c r="H144" s="5">
        <v>0.19</v>
      </c>
      <c r="I144" s="5">
        <v>0.28999999999999998</v>
      </c>
      <c r="J144" s="5">
        <v>0.01</v>
      </c>
      <c r="K144" s="6">
        <f t="shared" si="4"/>
        <v>0.29124999999999995</v>
      </c>
      <c r="L144" s="6">
        <f t="shared" si="5"/>
        <v>7.0138574571038642E-2</v>
      </c>
    </row>
    <row r="145" spans="2:12">
      <c r="B145" s="5">
        <v>164.3</v>
      </c>
      <c r="C145" s="5">
        <v>0.37</v>
      </c>
      <c r="D145" s="5">
        <v>0.3</v>
      </c>
      <c r="E145" s="5">
        <v>0.27</v>
      </c>
      <c r="F145" s="5">
        <v>0.14000000000000001</v>
      </c>
      <c r="G145" s="5">
        <v>0.75</v>
      </c>
      <c r="H145" s="5">
        <v>0.19</v>
      </c>
      <c r="I145" s="5">
        <v>0.25</v>
      </c>
      <c r="J145" s="5">
        <v>0.05</v>
      </c>
      <c r="K145" s="6">
        <f t="shared" si="4"/>
        <v>0.28999999999999998</v>
      </c>
      <c r="L145" s="6">
        <f t="shared" si="5"/>
        <v>7.4426377812477976E-2</v>
      </c>
    </row>
    <row r="146" spans="2:12">
      <c r="B146" s="5">
        <v>169.3</v>
      </c>
      <c r="C146" s="5">
        <v>0.47</v>
      </c>
      <c r="D146" s="5">
        <v>0.34</v>
      </c>
      <c r="E146" s="5">
        <v>0.2</v>
      </c>
      <c r="F146" s="5">
        <v>0.12</v>
      </c>
      <c r="G146" s="5">
        <v>0.74</v>
      </c>
      <c r="H146" s="5">
        <v>0.12</v>
      </c>
      <c r="I146" s="5">
        <v>0.22</v>
      </c>
      <c r="J146" s="5">
        <v>0.03</v>
      </c>
      <c r="K146" s="6">
        <f t="shared" si="4"/>
        <v>0.27999999999999997</v>
      </c>
      <c r="L146" s="6">
        <f t="shared" si="5"/>
        <v>8.183170883849715E-2</v>
      </c>
    </row>
    <row r="147" spans="2:12">
      <c r="B147" s="5">
        <v>174.3</v>
      </c>
      <c r="C147" s="5">
        <v>0.5</v>
      </c>
      <c r="D147" s="5">
        <v>0.28000000000000003</v>
      </c>
      <c r="E147" s="5">
        <v>0.2</v>
      </c>
      <c r="F147" s="5">
        <v>0.1</v>
      </c>
      <c r="G147" s="5">
        <v>0.75</v>
      </c>
      <c r="H147" s="5">
        <v>0.15</v>
      </c>
      <c r="I147" s="5">
        <v>0.26</v>
      </c>
      <c r="J147" s="5">
        <v>0.09</v>
      </c>
      <c r="K147" s="6">
        <f t="shared" si="4"/>
        <v>0.29125000000000001</v>
      </c>
      <c r="L147" s="6">
        <f t="shared" si="5"/>
        <v>8.0232641647363739E-2</v>
      </c>
    </row>
    <row r="148" spans="2:12">
      <c r="B148" s="5">
        <v>179.3</v>
      </c>
      <c r="C148" s="5">
        <v>0.45</v>
      </c>
      <c r="D148" s="5">
        <v>0.37</v>
      </c>
      <c r="E148" s="5">
        <v>0.25</v>
      </c>
      <c r="F148" s="5">
        <v>0.15</v>
      </c>
      <c r="G148" s="5">
        <v>0.79</v>
      </c>
      <c r="H148" s="5">
        <v>0.13</v>
      </c>
      <c r="I148" s="5">
        <v>0.24</v>
      </c>
      <c r="J148" s="5">
        <v>0.06</v>
      </c>
      <c r="K148" s="6">
        <f t="shared" si="4"/>
        <v>0.30499999999999999</v>
      </c>
      <c r="L148" s="6">
        <f t="shared" si="5"/>
        <v>8.2635170651311859E-2</v>
      </c>
    </row>
    <row r="149" spans="2:12">
      <c r="B149" s="5">
        <v>184.3</v>
      </c>
      <c r="C149" s="5">
        <v>0.45</v>
      </c>
      <c r="D149" s="5">
        <v>0.39</v>
      </c>
      <c r="E149" s="5">
        <v>0.23</v>
      </c>
      <c r="F149" s="5">
        <v>0.22</v>
      </c>
      <c r="G149" s="5">
        <v>0.78</v>
      </c>
      <c r="H149" s="5">
        <v>0.2</v>
      </c>
      <c r="I149" s="5">
        <v>0.25</v>
      </c>
      <c r="J149" s="5">
        <v>0.13</v>
      </c>
      <c r="K149" s="6">
        <f t="shared" si="4"/>
        <v>0.33125000000000004</v>
      </c>
      <c r="L149" s="6">
        <f t="shared" si="5"/>
        <v>7.3907217412877077E-2</v>
      </c>
    </row>
    <row r="150" spans="2:12">
      <c r="B150" s="5">
        <v>189.3</v>
      </c>
      <c r="C150" s="5">
        <v>0.49</v>
      </c>
      <c r="D150" s="5">
        <v>0.36</v>
      </c>
      <c r="E150" s="5">
        <v>0.24</v>
      </c>
      <c r="F150" s="5">
        <v>0.2</v>
      </c>
      <c r="G150" s="5">
        <v>0.8</v>
      </c>
      <c r="H150" s="5">
        <v>0.2</v>
      </c>
      <c r="I150" s="5">
        <v>0.26</v>
      </c>
      <c r="J150" s="5">
        <v>0.12</v>
      </c>
      <c r="K150" s="6">
        <f t="shared" si="4"/>
        <v>0.33374999999999999</v>
      </c>
      <c r="L150" s="6">
        <f t="shared" si="5"/>
        <v>7.7711405211847773E-2</v>
      </c>
    </row>
    <row r="151" spans="2:12">
      <c r="B151" s="5">
        <v>194.3</v>
      </c>
      <c r="C151" s="5">
        <v>0.43</v>
      </c>
      <c r="D151" s="5">
        <v>0.4</v>
      </c>
      <c r="E151" s="5">
        <v>0.26</v>
      </c>
      <c r="F151" s="5">
        <v>0.13</v>
      </c>
      <c r="G151" s="5">
        <v>0.83</v>
      </c>
      <c r="H151" s="5">
        <v>0.18</v>
      </c>
      <c r="I151" s="5">
        <v>0.28000000000000003</v>
      </c>
      <c r="J151" s="5">
        <v>0.11</v>
      </c>
      <c r="K151" s="6">
        <f t="shared" si="4"/>
        <v>0.32750000000000007</v>
      </c>
      <c r="L151" s="6">
        <f t="shared" si="5"/>
        <v>8.2716167015368172E-2</v>
      </c>
    </row>
    <row r="152" spans="2:12">
      <c r="B152" s="5">
        <v>199.3</v>
      </c>
      <c r="C152" s="5">
        <v>0.51</v>
      </c>
      <c r="D152" s="5">
        <v>0.37</v>
      </c>
      <c r="E152" s="5">
        <v>0.27</v>
      </c>
      <c r="F152" s="5">
        <v>0.23</v>
      </c>
      <c r="G152" s="5">
        <v>0.79</v>
      </c>
      <c r="H152" s="5">
        <v>0.2</v>
      </c>
      <c r="I152" s="5">
        <v>0.27</v>
      </c>
      <c r="J152" s="5">
        <v>0.1</v>
      </c>
      <c r="K152" s="6">
        <f t="shared" si="4"/>
        <v>0.34250000000000003</v>
      </c>
      <c r="L152" s="6">
        <f t="shared" si="5"/>
        <v>7.6921806308187304E-2</v>
      </c>
    </row>
    <row r="153" spans="2:12">
      <c r="B153" s="5">
        <v>204.3</v>
      </c>
      <c r="C153" s="5">
        <v>0.59</v>
      </c>
      <c r="D153" s="5">
        <v>0.39</v>
      </c>
      <c r="E153" s="5">
        <v>0.17</v>
      </c>
      <c r="F153" s="5">
        <v>0.18</v>
      </c>
      <c r="G153" s="5">
        <v>0.81</v>
      </c>
      <c r="H153" s="5">
        <v>0.17</v>
      </c>
      <c r="I153" s="5">
        <v>0.26</v>
      </c>
      <c r="J153" s="5">
        <v>0</v>
      </c>
      <c r="K153" s="6">
        <f t="shared" si="4"/>
        <v>0.32124999999999992</v>
      </c>
      <c r="L153" s="6">
        <f t="shared" si="5"/>
        <v>9.3396954294176951E-2</v>
      </c>
    </row>
    <row r="154" spans="2:12">
      <c r="B154" s="5">
        <v>209.3</v>
      </c>
      <c r="C154" s="5">
        <v>0.5</v>
      </c>
      <c r="D154" s="5">
        <v>0.38</v>
      </c>
      <c r="E154" s="5">
        <v>0.27</v>
      </c>
      <c r="F154" s="5">
        <v>0.23</v>
      </c>
      <c r="G154" s="5">
        <v>0.78</v>
      </c>
      <c r="H154" s="5">
        <v>0.17</v>
      </c>
      <c r="I154" s="5">
        <v>0.27</v>
      </c>
      <c r="J154" s="5">
        <v>0.04</v>
      </c>
      <c r="K154" s="6">
        <f t="shared" si="4"/>
        <v>0.33</v>
      </c>
      <c r="L154" s="6">
        <f t="shared" si="5"/>
        <v>8.026741021645796E-2</v>
      </c>
    </row>
    <row r="155" spans="2:12">
      <c r="B155" s="5">
        <v>214.3</v>
      </c>
      <c r="C155" s="5">
        <v>0.56000000000000005</v>
      </c>
      <c r="D155" s="5">
        <v>0.38</v>
      </c>
      <c r="E155" s="5">
        <v>0.24</v>
      </c>
      <c r="F155" s="5">
        <v>0.18</v>
      </c>
      <c r="G155" s="5">
        <v>0.8</v>
      </c>
      <c r="H155" s="5">
        <v>0.2</v>
      </c>
      <c r="I155" s="5">
        <v>0.34</v>
      </c>
      <c r="J155" s="5">
        <v>0.11</v>
      </c>
      <c r="K155" s="6">
        <f t="shared" si="4"/>
        <v>0.35125000000000001</v>
      </c>
      <c r="L155" s="6">
        <f t="shared" si="5"/>
        <v>8.1140035476593542E-2</v>
      </c>
    </row>
    <row r="156" spans="2:12">
      <c r="B156" s="5">
        <v>219.3</v>
      </c>
      <c r="C156" s="5">
        <v>0.56000000000000005</v>
      </c>
      <c r="D156" s="5">
        <v>0.36</v>
      </c>
      <c r="E156" s="5">
        <v>0.28000000000000003</v>
      </c>
      <c r="F156" s="5">
        <v>0.26</v>
      </c>
      <c r="G156" s="5">
        <v>0.83</v>
      </c>
      <c r="H156" s="5">
        <v>0.23</v>
      </c>
      <c r="I156" s="5">
        <v>0.28999999999999998</v>
      </c>
      <c r="J156" s="5">
        <v>0.03</v>
      </c>
      <c r="K156" s="6">
        <f t="shared" si="4"/>
        <v>0.35499999999999998</v>
      </c>
      <c r="L156" s="6">
        <f t="shared" si="5"/>
        <v>8.5335472443426805E-2</v>
      </c>
    </row>
    <row r="157" spans="2:12">
      <c r="B157" s="5">
        <v>224.3</v>
      </c>
      <c r="C157" s="5">
        <v>0.49</v>
      </c>
      <c r="D157" s="5">
        <v>0.44</v>
      </c>
      <c r="E157" s="5">
        <v>0.37</v>
      </c>
      <c r="F157" s="5">
        <v>0.18</v>
      </c>
      <c r="G157" s="5">
        <v>0.84</v>
      </c>
      <c r="H157" s="5">
        <v>0.3</v>
      </c>
      <c r="I157" s="5">
        <v>0.3</v>
      </c>
      <c r="J157" s="5">
        <v>0.11</v>
      </c>
      <c r="K157" s="6">
        <f t="shared" si="4"/>
        <v>0.37874999999999992</v>
      </c>
      <c r="L157" s="6">
        <f t="shared" si="5"/>
        <v>7.9404873456050767E-2</v>
      </c>
    </row>
    <row r="158" spans="2:12">
      <c r="B158" s="5">
        <v>229.3</v>
      </c>
      <c r="C158" s="5">
        <v>0.55000000000000004</v>
      </c>
      <c r="D158" s="5">
        <v>0.43</v>
      </c>
      <c r="E158" s="5">
        <v>0.3</v>
      </c>
      <c r="F158" s="5">
        <v>0.23</v>
      </c>
      <c r="G158" s="5">
        <v>0.73</v>
      </c>
      <c r="H158" s="5">
        <v>0.21</v>
      </c>
      <c r="I158" s="5">
        <v>0.4</v>
      </c>
      <c r="J158" s="5">
        <v>0.12</v>
      </c>
      <c r="K158" s="6">
        <f t="shared" si="4"/>
        <v>0.37125000000000002</v>
      </c>
      <c r="L158" s="6">
        <f t="shared" si="5"/>
        <v>7.0595363566900451E-2</v>
      </c>
    </row>
    <row r="159" spans="2:12">
      <c r="B159" s="5">
        <v>234.3</v>
      </c>
      <c r="C159" s="5">
        <v>0.54</v>
      </c>
      <c r="D159" s="5">
        <v>0.37</v>
      </c>
      <c r="E159" s="5">
        <v>0.33</v>
      </c>
      <c r="F159" s="5">
        <v>0.27</v>
      </c>
      <c r="G159" s="5">
        <v>0.84</v>
      </c>
      <c r="H159" s="5">
        <v>0.24</v>
      </c>
      <c r="I159" s="5">
        <v>0.35</v>
      </c>
      <c r="J159" s="5">
        <v>0.03</v>
      </c>
      <c r="K159" s="6">
        <f t="shared" si="4"/>
        <v>0.37124999999999997</v>
      </c>
      <c r="L159" s="6">
        <f t="shared" si="5"/>
        <v>8.3909762330051416E-2</v>
      </c>
    </row>
    <row r="160" spans="2:12">
      <c r="B160" s="5">
        <v>239.3</v>
      </c>
      <c r="C160" s="5">
        <v>0.59</v>
      </c>
      <c r="D160" s="5">
        <v>0.39</v>
      </c>
      <c r="E160" s="5">
        <v>0.33</v>
      </c>
      <c r="F160" s="5">
        <v>0.27</v>
      </c>
      <c r="G160" s="5">
        <v>0.74</v>
      </c>
      <c r="H160" s="5">
        <v>0.25</v>
      </c>
      <c r="I160" s="5">
        <v>0.32</v>
      </c>
      <c r="J160" s="5">
        <v>0.12</v>
      </c>
      <c r="K160" s="6">
        <f t="shared" si="4"/>
        <v>0.37625000000000003</v>
      </c>
      <c r="L160" s="6">
        <f t="shared" si="5"/>
        <v>7.0253050264230996E-2</v>
      </c>
    </row>
    <row r="161" spans="2:12">
      <c r="B161" s="5">
        <v>244.3</v>
      </c>
      <c r="C161" s="5">
        <v>0.56999999999999995</v>
      </c>
      <c r="D161" s="5">
        <v>0.46</v>
      </c>
      <c r="E161" s="5">
        <v>0.31</v>
      </c>
      <c r="F161" s="5">
        <v>0.21</v>
      </c>
      <c r="G161" s="5">
        <v>0.84</v>
      </c>
      <c r="H161" s="5">
        <v>0.28999999999999998</v>
      </c>
      <c r="I161" s="5">
        <v>0.41</v>
      </c>
      <c r="J161" s="5">
        <v>0.09</v>
      </c>
      <c r="K161" s="6">
        <f t="shared" si="4"/>
        <v>0.39750000000000002</v>
      </c>
      <c r="L161" s="6">
        <f t="shared" si="5"/>
        <v>8.2218133210207475E-2</v>
      </c>
    </row>
    <row r="162" spans="2:12">
      <c r="B162" s="5">
        <v>249.3</v>
      </c>
      <c r="C162" s="5">
        <v>0.61</v>
      </c>
      <c r="D162" s="5">
        <v>0.35</v>
      </c>
      <c r="E162" s="5">
        <v>0.36</v>
      </c>
      <c r="F162" s="5">
        <v>0.23</v>
      </c>
      <c r="G162" s="5">
        <v>0.9</v>
      </c>
      <c r="H162" s="5">
        <v>0.26</v>
      </c>
      <c r="I162" s="5">
        <v>0.36</v>
      </c>
      <c r="J162" s="5">
        <v>0.03</v>
      </c>
      <c r="K162" s="6">
        <f t="shared" si="4"/>
        <v>0.38749999999999996</v>
      </c>
      <c r="L162" s="6">
        <f t="shared" si="5"/>
        <v>9.2962165883300557E-2</v>
      </c>
    </row>
    <row r="163" spans="2:12">
      <c r="B163" s="5">
        <v>254.3</v>
      </c>
      <c r="C163" s="5">
        <v>0.52</v>
      </c>
      <c r="D163" s="5">
        <v>0.39</v>
      </c>
      <c r="E163" s="5">
        <v>0.32</v>
      </c>
      <c r="F163" s="5">
        <v>0.28999999999999998</v>
      </c>
      <c r="G163" s="5">
        <v>0.81</v>
      </c>
      <c r="H163" s="5">
        <v>0.23</v>
      </c>
      <c r="I163" s="5">
        <v>0.34</v>
      </c>
      <c r="J163" s="5">
        <v>0.01</v>
      </c>
      <c r="K163" s="6">
        <f t="shared" si="4"/>
        <v>0.36374999999999996</v>
      </c>
      <c r="L163" s="6">
        <f t="shared" si="5"/>
        <v>8.1852164209104988E-2</v>
      </c>
    </row>
    <row r="164" spans="2:12">
      <c r="B164" s="5">
        <v>259.3</v>
      </c>
      <c r="C164" s="5">
        <v>0.5</v>
      </c>
      <c r="D164" s="5">
        <v>0.43</v>
      </c>
      <c r="E164" s="5">
        <v>0.34</v>
      </c>
      <c r="F164" s="5">
        <v>0.28999999999999998</v>
      </c>
      <c r="G164" s="5">
        <v>0.81</v>
      </c>
      <c r="H164" s="5">
        <v>0.28000000000000003</v>
      </c>
      <c r="I164" s="5">
        <v>0.37</v>
      </c>
      <c r="J164" s="5">
        <v>0.05</v>
      </c>
      <c r="K164" s="6">
        <f t="shared" si="4"/>
        <v>0.38375000000000004</v>
      </c>
      <c r="L164" s="6">
        <f t="shared" si="5"/>
        <v>7.6810004463704382E-2</v>
      </c>
    </row>
    <row r="165" spans="2:12">
      <c r="B165" s="5">
        <v>264.3</v>
      </c>
      <c r="C165" s="5">
        <v>0.55000000000000004</v>
      </c>
      <c r="D165" s="5">
        <v>0.38</v>
      </c>
      <c r="E165" s="5">
        <v>0.36</v>
      </c>
      <c r="F165" s="5">
        <v>0.28999999999999998</v>
      </c>
      <c r="G165" s="5">
        <v>0.88</v>
      </c>
      <c r="H165" s="5">
        <v>0.28999999999999998</v>
      </c>
      <c r="I165" s="5">
        <v>0.33</v>
      </c>
      <c r="J165" s="5">
        <v>0.03</v>
      </c>
      <c r="K165" s="6">
        <f t="shared" si="4"/>
        <v>0.38874999999999998</v>
      </c>
      <c r="L165" s="6">
        <f t="shared" si="5"/>
        <v>8.6590941047135953E-2</v>
      </c>
    </row>
    <row r="166" spans="2:12">
      <c r="B166" s="5">
        <v>269.3</v>
      </c>
      <c r="C166" s="5">
        <v>0.57999999999999996</v>
      </c>
      <c r="D166" s="5">
        <v>0.4</v>
      </c>
      <c r="E166" s="5">
        <v>0.3</v>
      </c>
      <c r="F166" s="5">
        <v>0.24</v>
      </c>
      <c r="G166" s="5">
        <v>0.8</v>
      </c>
      <c r="H166" s="5">
        <v>0.18</v>
      </c>
      <c r="I166" s="5">
        <v>0.37</v>
      </c>
      <c r="J166" s="5">
        <v>0.11</v>
      </c>
      <c r="K166" s="6">
        <f t="shared" si="4"/>
        <v>0.37250000000000005</v>
      </c>
      <c r="L166" s="6">
        <f t="shared" si="5"/>
        <v>7.9658870907675511E-2</v>
      </c>
    </row>
    <row r="167" spans="2:12">
      <c r="B167" s="5">
        <v>274.3</v>
      </c>
      <c r="C167" s="5">
        <v>0.55000000000000004</v>
      </c>
      <c r="D167" s="5">
        <v>0.48</v>
      </c>
      <c r="E167" s="5">
        <v>0.35</v>
      </c>
      <c r="F167" s="5">
        <v>0.28999999999999998</v>
      </c>
      <c r="G167" s="5">
        <v>0.8</v>
      </c>
      <c r="H167" s="5">
        <v>0.25</v>
      </c>
      <c r="I167" s="5">
        <v>0.36</v>
      </c>
      <c r="J167" s="5">
        <v>0.06</v>
      </c>
      <c r="K167" s="6">
        <f t="shared" si="4"/>
        <v>0.39249999999999996</v>
      </c>
      <c r="L167" s="6">
        <f t="shared" si="5"/>
        <v>7.8233852738349263E-2</v>
      </c>
    </row>
    <row r="168" spans="2:12">
      <c r="B168" s="5">
        <v>279.3</v>
      </c>
      <c r="C168" s="5">
        <v>0.59</v>
      </c>
      <c r="D168" s="5">
        <v>0.43</v>
      </c>
      <c r="E168" s="5">
        <v>0.34</v>
      </c>
      <c r="F168" s="5">
        <v>0.28000000000000003</v>
      </c>
      <c r="G168" s="5">
        <v>0.77</v>
      </c>
      <c r="H168" s="5">
        <v>0.24</v>
      </c>
      <c r="I168" s="5">
        <v>0.42</v>
      </c>
      <c r="J168" s="5">
        <v>0.1</v>
      </c>
      <c r="K168" s="6">
        <f t="shared" si="4"/>
        <v>0.39625000000000005</v>
      </c>
      <c r="L168" s="6">
        <f t="shared" si="5"/>
        <v>7.4136396979775421E-2</v>
      </c>
    </row>
    <row r="169" spans="2:12">
      <c r="B169" s="5">
        <v>284.3</v>
      </c>
      <c r="C169" s="5">
        <v>0.52</v>
      </c>
      <c r="D169" s="5">
        <v>0.38</v>
      </c>
      <c r="E169" s="5">
        <v>0.33</v>
      </c>
      <c r="F169" s="5">
        <v>0.25</v>
      </c>
      <c r="G169" s="5">
        <v>0.86</v>
      </c>
      <c r="H169" s="5">
        <v>0.27</v>
      </c>
      <c r="I169" s="5">
        <v>0.39</v>
      </c>
      <c r="J169" s="5">
        <v>0.09</v>
      </c>
      <c r="K169" s="6">
        <f t="shared" si="4"/>
        <v>0.38624999999999998</v>
      </c>
      <c r="L169" s="6">
        <f t="shared" si="5"/>
        <v>8.0776090433458639E-2</v>
      </c>
    </row>
    <row r="170" spans="2:12">
      <c r="B170" s="5">
        <v>289.3</v>
      </c>
      <c r="C170" s="5">
        <v>0.55000000000000004</v>
      </c>
      <c r="D170" s="5">
        <v>0.43</v>
      </c>
      <c r="E170" s="5">
        <v>0.31</v>
      </c>
      <c r="F170" s="5">
        <v>0.28999999999999998</v>
      </c>
      <c r="G170" s="5">
        <v>0.84</v>
      </c>
      <c r="H170" s="5">
        <v>0.2</v>
      </c>
      <c r="I170" s="5">
        <v>0.38</v>
      </c>
      <c r="J170" s="5">
        <v>0.06</v>
      </c>
      <c r="K170" s="6">
        <f t="shared" si="4"/>
        <v>0.38250000000000001</v>
      </c>
      <c r="L170" s="6">
        <f t="shared" si="5"/>
        <v>8.3532500090854278E-2</v>
      </c>
    </row>
    <row r="171" spans="2:12">
      <c r="B171" s="5">
        <v>294.3</v>
      </c>
      <c r="C171" s="5">
        <v>0.62</v>
      </c>
      <c r="D171" s="5">
        <v>0.4</v>
      </c>
      <c r="E171" s="5">
        <v>0.38</v>
      </c>
      <c r="F171" s="5">
        <v>0.32</v>
      </c>
      <c r="G171" s="5">
        <v>0.8</v>
      </c>
      <c r="H171" s="5">
        <v>0.23</v>
      </c>
      <c r="I171" s="5">
        <v>0.35</v>
      </c>
      <c r="J171" s="5">
        <v>0.06</v>
      </c>
      <c r="K171" s="6">
        <f t="shared" si="4"/>
        <v>0.39500000000000002</v>
      </c>
      <c r="L171" s="6">
        <f t="shared" si="5"/>
        <v>8.0400781801458321E-2</v>
      </c>
    </row>
    <row r="172" spans="2:12">
      <c r="B172" s="5">
        <v>299.3</v>
      </c>
      <c r="C172" s="5">
        <v>0.56000000000000005</v>
      </c>
      <c r="D172" s="5">
        <v>0.38</v>
      </c>
      <c r="E172" s="5">
        <v>0.32</v>
      </c>
      <c r="F172" s="5">
        <v>0.28000000000000003</v>
      </c>
      <c r="G172" s="5">
        <v>0.8</v>
      </c>
      <c r="H172" s="5">
        <v>0.28000000000000003</v>
      </c>
      <c r="I172" s="5">
        <v>0.36</v>
      </c>
      <c r="J172" s="5">
        <v>0.09</v>
      </c>
      <c r="K172" s="6">
        <f t="shared" si="4"/>
        <v>0.38374999999999998</v>
      </c>
      <c r="L172" s="6">
        <f t="shared" si="5"/>
        <v>7.5212496587050939E-2</v>
      </c>
    </row>
    <row r="173" spans="2:12">
      <c r="B173" s="5">
        <v>304.3</v>
      </c>
      <c r="C173" s="5">
        <v>0.6</v>
      </c>
      <c r="D173" s="5">
        <v>0.46</v>
      </c>
      <c r="E173" s="5">
        <v>0.28999999999999998</v>
      </c>
      <c r="F173" s="5">
        <v>0.21</v>
      </c>
      <c r="G173" s="5">
        <v>0.79</v>
      </c>
      <c r="H173" s="5">
        <v>0.26</v>
      </c>
      <c r="I173" s="5">
        <v>0.4</v>
      </c>
      <c r="J173" s="5">
        <v>0.06</v>
      </c>
      <c r="K173" s="6">
        <f t="shared" si="4"/>
        <v>0.38375000000000004</v>
      </c>
      <c r="L173" s="6">
        <f t="shared" si="5"/>
        <v>8.2048276294247324E-2</v>
      </c>
    </row>
    <row r="174" spans="2:12">
      <c r="B174" s="5">
        <v>309.3</v>
      </c>
      <c r="C174" s="5">
        <v>0.66</v>
      </c>
      <c r="D174" s="5">
        <v>0.43</v>
      </c>
      <c r="E174" s="5">
        <v>0.3</v>
      </c>
      <c r="F174" s="5">
        <v>0.26</v>
      </c>
      <c r="G174" s="5">
        <v>0.78</v>
      </c>
      <c r="H174" s="5">
        <v>0.28000000000000003</v>
      </c>
      <c r="I174" s="5">
        <v>0.33</v>
      </c>
      <c r="J174" s="5">
        <v>7.0000000000000007E-2</v>
      </c>
      <c r="K174" s="6">
        <f t="shared" si="4"/>
        <v>0.38874999999999998</v>
      </c>
      <c r="L174" s="6">
        <f t="shared" si="5"/>
        <v>8.1250000000000017E-2</v>
      </c>
    </row>
    <row r="175" spans="2:12">
      <c r="B175" s="5">
        <v>314.3</v>
      </c>
      <c r="C175" s="5">
        <v>0.6</v>
      </c>
      <c r="D175" s="5">
        <v>0.35</v>
      </c>
      <c r="E175" s="5">
        <v>0.32</v>
      </c>
      <c r="F175" s="5">
        <v>0.25</v>
      </c>
      <c r="G175" s="5">
        <v>0.79</v>
      </c>
      <c r="H175" s="5">
        <v>0.3</v>
      </c>
      <c r="I175" s="5">
        <v>0.34</v>
      </c>
      <c r="J175" s="5">
        <v>0.02</v>
      </c>
      <c r="K175" s="6">
        <f t="shared" si="4"/>
        <v>0.37124999999999997</v>
      </c>
      <c r="L175" s="6">
        <f t="shared" si="5"/>
        <v>8.181943316142655E-2</v>
      </c>
    </row>
    <row r="176" spans="2:12">
      <c r="B176" s="5">
        <v>319.3</v>
      </c>
      <c r="C176" s="5">
        <v>0.62</v>
      </c>
      <c r="D176" s="5">
        <v>0.37</v>
      </c>
      <c r="E176" s="5">
        <v>0.33</v>
      </c>
      <c r="F176" s="5">
        <v>0.28000000000000003</v>
      </c>
      <c r="G176" s="5">
        <v>0.79</v>
      </c>
      <c r="H176" s="5">
        <v>0.35</v>
      </c>
      <c r="I176" s="5">
        <v>0.38</v>
      </c>
      <c r="J176" s="5">
        <v>0.05</v>
      </c>
      <c r="K176" s="6">
        <f t="shared" si="4"/>
        <v>0.39624999999999999</v>
      </c>
      <c r="L176" s="6">
        <f t="shared" si="5"/>
        <v>7.8602469517730256E-2</v>
      </c>
    </row>
    <row r="177" spans="1:12">
      <c r="B177" s="5">
        <v>324.3</v>
      </c>
      <c r="C177" s="5">
        <v>0.61</v>
      </c>
      <c r="D177" s="5">
        <v>0.48</v>
      </c>
      <c r="E177" s="5">
        <v>0.39</v>
      </c>
      <c r="F177" s="5">
        <v>0.23</v>
      </c>
      <c r="G177" s="5">
        <v>0.7</v>
      </c>
      <c r="H177" s="5">
        <v>0.28000000000000003</v>
      </c>
      <c r="I177" s="5">
        <v>0.47</v>
      </c>
      <c r="J177" s="5">
        <v>0.11</v>
      </c>
      <c r="K177" s="6">
        <f t="shared" ref="K177:K208" si="6">AVERAGE(C177:J177)</f>
        <v>0.40875</v>
      </c>
      <c r="L177" s="6">
        <f t="shared" ref="L177:L208" si="7">STDEV(C177:J177)/SQRT(COUNT(C177:J177))</f>
        <v>6.9730027862566393E-2</v>
      </c>
    </row>
    <row r="178" spans="1:12">
      <c r="B178" s="5">
        <v>329.3</v>
      </c>
      <c r="C178" s="5">
        <v>0.68</v>
      </c>
      <c r="D178" s="5">
        <v>0.46</v>
      </c>
      <c r="E178" s="5">
        <v>0.33</v>
      </c>
      <c r="F178" s="5">
        <v>0.23</v>
      </c>
      <c r="G178" s="5">
        <v>0.7</v>
      </c>
      <c r="H178" s="5">
        <v>0.31</v>
      </c>
      <c r="I178" s="5">
        <v>0.46</v>
      </c>
      <c r="J178" s="5">
        <v>0.04</v>
      </c>
      <c r="K178" s="6">
        <f t="shared" si="6"/>
        <v>0.40125000000000005</v>
      </c>
      <c r="L178" s="6">
        <f t="shared" si="7"/>
        <v>7.8727320997405786E-2</v>
      </c>
    </row>
    <row r="179" spans="1:12">
      <c r="B179" s="5">
        <v>334.3</v>
      </c>
      <c r="C179" s="5">
        <v>0.54</v>
      </c>
      <c r="D179" s="5">
        <v>0.37</v>
      </c>
      <c r="E179" s="5">
        <v>0.45</v>
      </c>
      <c r="F179" s="5">
        <v>0.28000000000000003</v>
      </c>
      <c r="G179" s="5">
        <v>0.79</v>
      </c>
      <c r="H179" s="5">
        <v>0.28000000000000003</v>
      </c>
      <c r="I179" s="5">
        <v>0.4</v>
      </c>
      <c r="J179" s="5">
        <v>0.08</v>
      </c>
      <c r="K179" s="6">
        <f t="shared" si="6"/>
        <v>0.39874999999999999</v>
      </c>
      <c r="L179" s="6">
        <f t="shared" si="7"/>
        <v>7.3955524762232244E-2</v>
      </c>
    </row>
    <row r="180" spans="1:12">
      <c r="B180" s="5">
        <v>339.3</v>
      </c>
      <c r="C180" s="5">
        <v>0.6</v>
      </c>
      <c r="D180" s="5">
        <v>0.41</v>
      </c>
      <c r="E180" s="5">
        <v>0.36</v>
      </c>
      <c r="F180" s="5">
        <v>0.3</v>
      </c>
      <c r="G180" s="5">
        <v>0.74</v>
      </c>
      <c r="H180" s="5">
        <v>0.26</v>
      </c>
      <c r="I180" s="5">
        <v>0.41</v>
      </c>
      <c r="J180" s="5">
        <v>0.02</v>
      </c>
      <c r="K180" s="6">
        <f t="shared" si="6"/>
        <v>0.38750000000000001</v>
      </c>
      <c r="L180" s="6">
        <f t="shared" si="7"/>
        <v>7.6782391954703447E-2</v>
      </c>
    </row>
    <row r="181" spans="1:12">
      <c r="B181" s="5">
        <v>344.3</v>
      </c>
      <c r="C181" s="5">
        <v>0.59</v>
      </c>
      <c r="D181" s="5">
        <v>0.37</v>
      </c>
      <c r="E181" s="5">
        <v>0.35</v>
      </c>
      <c r="F181" s="5">
        <v>0.33</v>
      </c>
      <c r="G181" s="5">
        <v>0.77</v>
      </c>
      <c r="H181" s="5">
        <v>0.26</v>
      </c>
      <c r="I181" s="5">
        <v>0.33</v>
      </c>
      <c r="J181" s="5">
        <v>0.09</v>
      </c>
      <c r="K181" s="6">
        <f t="shared" si="6"/>
        <v>0.38624999999999998</v>
      </c>
      <c r="L181" s="6">
        <f t="shared" si="7"/>
        <v>7.323976037645126E-2</v>
      </c>
    </row>
    <row r="182" spans="1:12">
      <c r="B182" s="5">
        <v>349.3</v>
      </c>
      <c r="C182" s="5">
        <v>0.56000000000000005</v>
      </c>
      <c r="D182" s="5">
        <v>0.42</v>
      </c>
      <c r="E182" s="5">
        <v>0.38</v>
      </c>
      <c r="F182" s="5">
        <v>0.3</v>
      </c>
      <c r="G182" s="5">
        <v>0.83</v>
      </c>
      <c r="H182" s="5">
        <v>0.22</v>
      </c>
      <c r="I182" s="5">
        <v>0.36</v>
      </c>
      <c r="J182" s="5">
        <v>0.06</v>
      </c>
      <c r="K182" s="6">
        <f t="shared" si="6"/>
        <v>0.39124999999999999</v>
      </c>
      <c r="L182" s="6">
        <f t="shared" si="7"/>
        <v>8.1315907334999882E-2</v>
      </c>
    </row>
    <row r="183" spans="1:12">
      <c r="A183" s="3" t="s">
        <v>149</v>
      </c>
      <c r="B183" s="5"/>
      <c r="C183" s="5"/>
      <c r="D183" s="5"/>
      <c r="E183" s="5"/>
      <c r="F183" s="5"/>
      <c r="G183" s="5"/>
      <c r="H183" s="5"/>
      <c r="I183" s="5"/>
      <c r="J183" s="5"/>
      <c r="K183" s="6"/>
      <c r="L183" s="6"/>
    </row>
    <row r="184" spans="1:12">
      <c r="B184" s="5">
        <v>354.3</v>
      </c>
      <c r="C184" s="5">
        <v>0.56999999999999995</v>
      </c>
      <c r="D184" s="5">
        <v>0.34</v>
      </c>
      <c r="E184" s="5">
        <v>0.31</v>
      </c>
      <c r="F184" s="5">
        <v>0.23</v>
      </c>
      <c r="G184" s="5">
        <v>0.76</v>
      </c>
      <c r="H184" s="5">
        <v>0.28000000000000003</v>
      </c>
      <c r="I184" s="5">
        <v>0.41</v>
      </c>
      <c r="J184" s="5">
        <v>0.08</v>
      </c>
      <c r="K184" s="6">
        <f t="shared" si="6"/>
        <v>0.37250000000000005</v>
      </c>
      <c r="L184" s="6">
        <f t="shared" si="7"/>
        <v>7.4396380480312468E-2</v>
      </c>
    </row>
    <row r="185" spans="1:12">
      <c r="B185" s="5">
        <v>359.3</v>
      </c>
      <c r="C185" s="5">
        <v>0.57999999999999996</v>
      </c>
      <c r="D185" s="5">
        <v>0.34</v>
      </c>
      <c r="E185" s="5">
        <v>0.42</v>
      </c>
      <c r="F185" s="5">
        <v>0.38</v>
      </c>
      <c r="G185" s="5">
        <v>0.82</v>
      </c>
      <c r="H185" s="5">
        <v>0.26</v>
      </c>
      <c r="I185" s="5">
        <v>0.41</v>
      </c>
      <c r="J185" s="5">
        <v>0.13</v>
      </c>
      <c r="K185" s="6">
        <f t="shared" si="6"/>
        <v>0.41749999999999998</v>
      </c>
      <c r="L185" s="6">
        <f t="shared" si="7"/>
        <v>7.3600029114901044E-2</v>
      </c>
    </row>
    <row r="186" spans="1:12">
      <c r="B186" s="5">
        <v>364.3</v>
      </c>
      <c r="C186" s="5">
        <v>0.53</v>
      </c>
      <c r="D186" s="5">
        <v>0.49</v>
      </c>
      <c r="E186" s="5">
        <v>0.49</v>
      </c>
      <c r="F186" s="5">
        <v>0.49</v>
      </c>
      <c r="G186" s="5">
        <v>0.9</v>
      </c>
      <c r="H186" s="5">
        <v>0.39</v>
      </c>
      <c r="I186" s="5">
        <v>0.53</v>
      </c>
      <c r="J186" s="5">
        <v>0.44</v>
      </c>
      <c r="K186" s="6">
        <f t="shared" si="6"/>
        <v>0.53250000000000008</v>
      </c>
      <c r="L186" s="6">
        <f t="shared" si="7"/>
        <v>5.4991882517851025E-2</v>
      </c>
    </row>
    <row r="187" spans="1:12">
      <c r="B187" s="5">
        <v>369.3</v>
      </c>
      <c r="C187" s="5">
        <v>1</v>
      </c>
      <c r="D187" s="5">
        <v>0.75</v>
      </c>
      <c r="E187" s="5">
        <v>0.83</v>
      </c>
      <c r="F187" s="5">
        <v>1.01</v>
      </c>
      <c r="G187" s="5">
        <v>1.3</v>
      </c>
      <c r="H187" s="5">
        <v>0.9</v>
      </c>
      <c r="I187" s="5">
        <v>0.86</v>
      </c>
      <c r="J187" s="5">
        <v>0.99</v>
      </c>
      <c r="K187" s="6">
        <f t="shared" si="6"/>
        <v>0.95500000000000007</v>
      </c>
      <c r="L187" s="6">
        <f t="shared" si="7"/>
        <v>5.900968443520814E-2</v>
      </c>
    </row>
    <row r="188" spans="1:12">
      <c r="B188" s="5">
        <v>374.3</v>
      </c>
      <c r="C188" s="5">
        <v>0.99</v>
      </c>
      <c r="D188" s="5">
        <v>0.8</v>
      </c>
      <c r="E188" s="5">
        <v>0.86</v>
      </c>
      <c r="F188" s="5">
        <v>0.82</v>
      </c>
      <c r="G188" s="5">
        <v>1.33</v>
      </c>
      <c r="H188" s="5">
        <v>0.99</v>
      </c>
      <c r="I188" s="5">
        <v>0.82</v>
      </c>
      <c r="J188" s="5">
        <v>1.08</v>
      </c>
      <c r="K188" s="6">
        <f t="shared" si="6"/>
        <v>0.96125000000000005</v>
      </c>
      <c r="L188" s="6">
        <f t="shared" si="7"/>
        <v>6.3792002969472086E-2</v>
      </c>
    </row>
    <row r="189" spans="1:12">
      <c r="B189" s="5">
        <v>379.3</v>
      </c>
      <c r="C189" s="5">
        <v>1.1299999999999999</v>
      </c>
      <c r="D189" s="5">
        <v>0.63</v>
      </c>
      <c r="E189" s="5">
        <v>0.9</v>
      </c>
      <c r="F189" s="5">
        <v>0.91</v>
      </c>
      <c r="G189" s="5">
        <v>1.43</v>
      </c>
      <c r="H189" s="5">
        <v>1.08</v>
      </c>
      <c r="I189" s="5">
        <v>0.95</v>
      </c>
      <c r="J189" s="5">
        <v>1.06</v>
      </c>
      <c r="K189" s="6">
        <f t="shared" si="6"/>
        <v>1.01125</v>
      </c>
      <c r="L189" s="6">
        <f t="shared" si="7"/>
        <v>8.1096007916543075E-2</v>
      </c>
    </row>
    <row r="190" spans="1:12">
      <c r="B190" s="5">
        <v>384.3</v>
      </c>
      <c r="C190" s="5">
        <v>1.1599999999999999</v>
      </c>
      <c r="D190" s="5">
        <v>0.78</v>
      </c>
      <c r="E190" s="5">
        <v>0.82</v>
      </c>
      <c r="F190" s="5">
        <v>0.95</v>
      </c>
      <c r="G190" s="5">
        <v>1.42</v>
      </c>
      <c r="H190" s="5">
        <v>1.02</v>
      </c>
      <c r="I190" s="5">
        <v>0.99</v>
      </c>
      <c r="J190" s="5">
        <v>1.05</v>
      </c>
      <c r="K190" s="6">
        <f t="shared" si="6"/>
        <v>1.0237500000000002</v>
      </c>
      <c r="L190" s="6">
        <f t="shared" si="7"/>
        <v>7.1187315784283833E-2</v>
      </c>
    </row>
    <row r="191" spans="1:12">
      <c r="B191" s="5">
        <v>389.3</v>
      </c>
      <c r="C191" s="5">
        <v>1.0900000000000001</v>
      </c>
      <c r="D191" s="5">
        <v>0.73</v>
      </c>
      <c r="E191" s="5">
        <v>0.72</v>
      </c>
      <c r="F191" s="5">
        <v>0.78</v>
      </c>
      <c r="G191" s="5">
        <v>1.42</v>
      </c>
      <c r="H191" s="5">
        <v>0.87</v>
      </c>
      <c r="I191" s="5">
        <v>0.89</v>
      </c>
      <c r="J191" s="5">
        <v>0.85</v>
      </c>
      <c r="K191" s="6">
        <f t="shared" si="6"/>
        <v>0.91874999999999996</v>
      </c>
      <c r="L191" s="6">
        <f t="shared" si="7"/>
        <v>8.2687827312817319E-2</v>
      </c>
    </row>
    <row r="192" spans="1:12">
      <c r="B192" s="5">
        <v>394.3</v>
      </c>
      <c r="C192" s="5">
        <v>1.02</v>
      </c>
      <c r="D192" s="5">
        <v>0.71</v>
      </c>
      <c r="E192" s="5">
        <v>0.79</v>
      </c>
      <c r="F192" s="5">
        <v>0.76</v>
      </c>
      <c r="G192" s="5">
        <v>1.37</v>
      </c>
      <c r="H192" s="5">
        <v>0.89</v>
      </c>
      <c r="I192" s="5">
        <v>0.79</v>
      </c>
      <c r="J192" s="5">
        <v>0.84</v>
      </c>
      <c r="K192" s="6">
        <f t="shared" si="6"/>
        <v>0.89624999999999999</v>
      </c>
      <c r="L192" s="6">
        <f t="shared" si="7"/>
        <v>7.5449545582272681E-2</v>
      </c>
    </row>
    <row r="193" spans="2:12">
      <c r="B193" s="5">
        <v>399.3</v>
      </c>
      <c r="C193" s="5">
        <v>1.1000000000000001</v>
      </c>
      <c r="D193" s="5">
        <v>0.74</v>
      </c>
      <c r="E193" s="5">
        <v>0.77</v>
      </c>
      <c r="F193" s="5">
        <v>0.63</v>
      </c>
      <c r="G193" s="5">
        <v>1.48</v>
      </c>
      <c r="H193" s="5">
        <v>0.87</v>
      </c>
      <c r="I193" s="5">
        <v>0.76</v>
      </c>
      <c r="J193" s="5">
        <v>0.74</v>
      </c>
      <c r="K193" s="6">
        <f t="shared" si="6"/>
        <v>0.88625000000000009</v>
      </c>
      <c r="L193" s="6">
        <f t="shared" si="7"/>
        <v>9.7869036034313212E-2</v>
      </c>
    </row>
    <row r="194" spans="2:12">
      <c r="B194" s="5">
        <v>404.3</v>
      </c>
      <c r="C194" s="5">
        <v>1.06</v>
      </c>
      <c r="D194" s="5">
        <v>0.66</v>
      </c>
      <c r="E194" s="5">
        <v>0.63</v>
      </c>
      <c r="F194" s="5">
        <v>0.67</v>
      </c>
      <c r="G194" s="5">
        <v>1.39</v>
      </c>
      <c r="H194" s="5">
        <v>0.77</v>
      </c>
      <c r="I194" s="5">
        <v>0.85</v>
      </c>
      <c r="J194" s="5">
        <v>0.61</v>
      </c>
      <c r="K194" s="6">
        <f t="shared" si="6"/>
        <v>0.83</v>
      </c>
      <c r="L194" s="6">
        <f t="shared" si="7"/>
        <v>9.5748927632935604E-2</v>
      </c>
    </row>
    <row r="195" spans="2:12">
      <c r="B195" s="5">
        <v>409.3</v>
      </c>
      <c r="C195" s="5">
        <v>1.04</v>
      </c>
      <c r="D195" s="5">
        <v>0.7</v>
      </c>
      <c r="E195" s="5">
        <v>0.7</v>
      </c>
      <c r="F195" s="5">
        <v>0.69</v>
      </c>
      <c r="G195" s="5">
        <v>1.28</v>
      </c>
      <c r="H195" s="5">
        <v>0.72</v>
      </c>
      <c r="I195" s="5">
        <v>0.75</v>
      </c>
      <c r="J195" s="5">
        <v>0.62</v>
      </c>
      <c r="K195" s="6">
        <f t="shared" si="6"/>
        <v>0.8125</v>
      </c>
      <c r="L195" s="6">
        <f t="shared" si="7"/>
        <v>8.0195074661727192E-2</v>
      </c>
    </row>
    <row r="196" spans="2:12">
      <c r="B196" s="5">
        <v>414.3</v>
      </c>
      <c r="C196" s="5">
        <v>1.01</v>
      </c>
      <c r="D196" s="5">
        <v>0.65</v>
      </c>
      <c r="E196" s="5">
        <v>0.63</v>
      </c>
      <c r="F196" s="5">
        <v>0.69</v>
      </c>
      <c r="G196" s="5">
        <v>1.32</v>
      </c>
      <c r="H196" s="5">
        <v>0.69</v>
      </c>
      <c r="I196" s="5">
        <v>0.69</v>
      </c>
      <c r="J196" s="5">
        <v>0.52</v>
      </c>
      <c r="K196" s="6">
        <f t="shared" si="6"/>
        <v>0.77499999999999991</v>
      </c>
      <c r="L196" s="6">
        <f t="shared" si="7"/>
        <v>9.2156698849607005E-2</v>
      </c>
    </row>
    <row r="197" spans="2:12">
      <c r="B197" s="5">
        <v>419.3</v>
      </c>
      <c r="C197" s="5">
        <v>1.04</v>
      </c>
      <c r="D197" s="5">
        <v>0.62</v>
      </c>
      <c r="E197" s="5">
        <v>0.59</v>
      </c>
      <c r="F197" s="5">
        <v>0.57999999999999996</v>
      </c>
      <c r="G197" s="5">
        <v>1.27</v>
      </c>
      <c r="H197" s="5">
        <v>0.64</v>
      </c>
      <c r="I197" s="5">
        <v>0.72</v>
      </c>
      <c r="J197" s="5">
        <v>0.55000000000000004</v>
      </c>
      <c r="K197" s="6">
        <f t="shared" si="6"/>
        <v>0.75124999999999986</v>
      </c>
      <c r="L197" s="6">
        <f t="shared" si="7"/>
        <v>9.2474658690908554E-2</v>
      </c>
    </row>
    <row r="198" spans="2:12">
      <c r="B198" s="5">
        <v>424.3</v>
      </c>
      <c r="C198" s="5">
        <v>0.93</v>
      </c>
      <c r="D198" s="5">
        <v>0.55000000000000004</v>
      </c>
      <c r="E198" s="5">
        <v>0.67</v>
      </c>
      <c r="F198" s="5">
        <v>0.57999999999999996</v>
      </c>
      <c r="G198" s="5">
        <v>1.18</v>
      </c>
      <c r="H198" s="5">
        <v>0.64</v>
      </c>
      <c r="I198" s="5">
        <v>0.65</v>
      </c>
      <c r="J198" s="5">
        <v>0.47</v>
      </c>
      <c r="K198" s="6">
        <f t="shared" si="6"/>
        <v>0.70874999999999999</v>
      </c>
      <c r="L198" s="6">
        <f t="shared" si="7"/>
        <v>8.2319879130134943E-2</v>
      </c>
    </row>
    <row r="199" spans="2:12">
      <c r="B199" s="5">
        <v>429.3</v>
      </c>
      <c r="C199" s="5">
        <v>0.91</v>
      </c>
      <c r="D199" s="5">
        <v>0.5</v>
      </c>
      <c r="E199" s="5">
        <v>0.66</v>
      </c>
      <c r="F199" s="5">
        <v>0.54</v>
      </c>
      <c r="G199" s="5">
        <v>1.21</v>
      </c>
      <c r="H199" s="5">
        <v>0.61</v>
      </c>
      <c r="I199" s="5">
        <v>0.72</v>
      </c>
      <c r="J199" s="5">
        <v>0.46</v>
      </c>
      <c r="K199" s="6">
        <f t="shared" si="6"/>
        <v>0.70125000000000004</v>
      </c>
      <c r="L199" s="6">
        <f t="shared" si="7"/>
        <v>8.8387084948618355E-2</v>
      </c>
    </row>
    <row r="200" spans="2:12">
      <c r="B200" s="5">
        <v>434.3</v>
      </c>
      <c r="C200" s="5">
        <v>0.92</v>
      </c>
      <c r="D200" s="5">
        <v>0.56999999999999995</v>
      </c>
      <c r="E200" s="5">
        <v>0.57999999999999996</v>
      </c>
      <c r="F200" s="5">
        <v>0.6</v>
      </c>
      <c r="G200" s="5">
        <v>1.1100000000000001</v>
      </c>
      <c r="H200" s="5">
        <v>0.55000000000000004</v>
      </c>
      <c r="I200" s="5">
        <v>0.65</v>
      </c>
      <c r="J200" s="5">
        <v>0.43</v>
      </c>
      <c r="K200" s="6">
        <f t="shared" si="6"/>
        <v>0.67625000000000002</v>
      </c>
      <c r="L200" s="6">
        <f t="shared" si="7"/>
        <v>7.9190942393324665E-2</v>
      </c>
    </row>
    <row r="201" spans="2:12">
      <c r="B201" s="5">
        <v>439.3</v>
      </c>
      <c r="C201" s="5">
        <v>0.87</v>
      </c>
      <c r="D201" s="5">
        <v>0.62</v>
      </c>
      <c r="E201" s="5">
        <v>0.63</v>
      </c>
      <c r="F201" s="5">
        <v>0.49</v>
      </c>
      <c r="G201" s="5">
        <v>1.1299999999999999</v>
      </c>
      <c r="H201" s="5">
        <v>0.57999999999999996</v>
      </c>
      <c r="I201" s="5">
        <v>0.66</v>
      </c>
      <c r="J201" s="5">
        <v>0.48</v>
      </c>
      <c r="K201" s="6">
        <f t="shared" si="6"/>
        <v>0.68250000000000011</v>
      </c>
      <c r="L201" s="6">
        <f t="shared" si="7"/>
        <v>7.689858813491203E-2</v>
      </c>
    </row>
    <row r="202" spans="2:12">
      <c r="B202" s="5">
        <v>444.3</v>
      </c>
      <c r="C202" s="5">
        <v>0.86</v>
      </c>
      <c r="D202" s="5">
        <v>0.56000000000000005</v>
      </c>
      <c r="E202" s="5">
        <v>0.64</v>
      </c>
      <c r="F202" s="5">
        <v>0.53</v>
      </c>
      <c r="G202" s="5">
        <v>1.1599999999999999</v>
      </c>
      <c r="H202" s="5">
        <v>0.56999999999999995</v>
      </c>
      <c r="I202" s="5">
        <v>0.67</v>
      </c>
      <c r="J202" s="5">
        <v>0.32</v>
      </c>
      <c r="K202" s="6">
        <f t="shared" si="6"/>
        <v>0.66375000000000006</v>
      </c>
      <c r="L202" s="6">
        <f t="shared" si="7"/>
        <v>8.8739939067560031E-2</v>
      </c>
    </row>
    <row r="203" spans="2:12">
      <c r="B203" s="5">
        <v>449.3</v>
      </c>
      <c r="C203" s="5">
        <v>0.87</v>
      </c>
      <c r="D203" s="5">
        <v>0.54</v>
      </c>
      <c r="E203" s="5">
        <v>0.63</v>
      </c>
      <c r="F203" s="5">
        <v>0.56000000000000005</v>
      </c>
      <c r="G203" s="5">
        <v>1.2</v>
      </c>
      <c r="H203" s="5">
        <v>0.51</v>
      </c>
      <c r="I203" s="5">
        <v>0.56999999999999995</v>
      </c>
      <c r="J203" s="5">
        <v>0.38</v>
      </c>
      <c r="K203" s="6">
        <f t="shared" si="6"/>
        <v>0.65749999999999997</v>
      </c>
      <c r="L203" s="6">
        <f t="shared" si="7"/>
        <v>9.1607664994334898E-2</v>
      </c>
    </row>
    <row r="204" spans="2:12">
      <c r="B204" s="5">
        <v>454.3</v>
      </c>
      <c r="C204" s="5">
        <v>0.92</v>
      </c>
      <c r="D204" s="5">
        <v>0.54</v>
      </c>
      <c r="E204" s="5">
        <v>0.59</v>
      </c>
      <c r="F204" s="5">
        <v>0.53</v>
      </c>
      <c r="G204" s="5">
        <v>1.1100000000000001</v>
      </c>
      <c r="H204" s="5">
        <v>0.49</v>
      </c>
      <c r="I204" s="5">
        <v>0.62</v>
      </c>
      <c r="J204" s="5">
        <v>0.44</v>
      </c>
      <c r="K204" s="6">
        <f t="shared" si="6"/>
        <v>0.65500000000000014</v>
      </c>
      <c r="L204" s="6">
        <f t="shared" si="7"/>
        <v>8.2915619758884868E-2</v>
      </c>
    </row>
    <row r="205" spans="2:12">
      <c r="B205" s="5">
        <v>459.3</v>
      </c>
      <c r="C205" s="5">
        <v>0.8</v>
      </c>
      <c r="D205" s="5">
        <v>0.51</v>
      </c>
      <c r="E205" s="5">
        <v>0.56999999999999995</v>
      </c>
      <c r="F205" s="5">
        <v>0.54</v>
      </c>
      <c r="G205" s="5">
        <v>1.0900000000000001</v>
      </c>
      <c r="H205" s="5">
        <v>0.61</v>
      </c>
      <c r="I205" s="5">
        <v>0.66</v>
      </c>
      <c r="J205" s="5">
        <v>0.42</v>
      </c>
      <c r="K205" s="6">
        <f t="shared" si="6"/>
        <v>0.65</v>
      </c>
      <c r="L205" s="6">
        <f t="shared" si="7"/>
        <v>7.4258236676383024E-2</v>
      </c>
    </row>
    <row r="206" spans="2:12">
      <c r="B206" s="5">
        <v>464.3</v>
      </c>
      <c r="C206" s="5">
        <v>0.79</v>
      </c>
      <c r="D206" s="5">
        <v>0.51</v>
      </c>
      <c r="E206" s="5">
        <v>0.66</v>
      </c>
      <c r="F206" s="5">
        <v>0.54</v>
      </c>
      <c r="G206" s="5">
        <v>1.1100000000000001</v>
      </c>
      <c r="H206" s="5">
        <v>0.44</v>
      </c>
      <c r="I206" s="5">
        <v>0.63</v>
      </c>
      <c r="J206" s="5">
        <v>0.44</v>
      </c>
      <c r="K206" s="6">
        <f t="shared" si="6"/>
        <v>0.64000000000000012</v>
      </c>
      <c r="L206" s="6">
        <f t="shared" si="7"/>
        <v>7.9147240724397327E-2</v>
      </c>
    </row>
    <row r="207" spans="2:12">
      <c r="B207" s="5">
        <v>469.3</v>
      </c>
      <c r="C207" s="5">
        <v>0.85</v>
      </c>
      <c r="D207" s="5">
        <v>0.54</v>
      </c>
      <c r="E207" s="5">
        <v>0.55000000000000004</v>
      </c>
      <c r="F207" s="5">
        <v>0.63</v>
      </c>
      <c r="G207" s="5">
        <v>1.08</v>
      </c>
      <c r="H207" s="5">
        <v>0.56999999999999995</v>
      </c>
      <c r="I207" s="5">
        <v>0.68</v>
      </c>
      <c r="J207" s="5">
        <v>0.45</v>
      </c>
      <c r="K207" s="6">
        <f t="shared" si="6"/>
        <v>0.66875000000000007</v>
      </c>
      <c r="L207" s="6">
        <f t="shared" si="7"/>
        <v>7.2196099518701692E-2</v>
      </c>
    </row>
    <row r="208" spans="2:12">
      <c r="B208" s="5">
        <v>474.3</v>
      </c>
      <c r="C208" s="5">
        <v>0.79</v>
      </c>
      <c r="D208" s="5">
        <v>0.53</v>
      </c>
      <c r="E208" s="5">
        <v>0.6</v>
      </c>
      <c r="F208" s="5">
        <v>0.55000000000000004</v>
      </c>
      <c r="G208" s="5">
        <v>1.1200000000000001</v>
      </c>
      <c r="H208" s="5">
        <v>0.52</v>
      </c>
      <c r="I208" s="5">
        <v>0.6</v>
      </c>
      <c r="J208" s="5">
        <v>0.33</v>
      </c>
      <c r="K208" s="6">
        <f t="shared" si="6"/>
        <v>0.62999999999999989</v>
      </c>
      <c r="L208" s="6">
        <f t="shared" si="7"/>
        <v>8.3023232548830372E-2</v>
      </c>
    </row>
  </sheetData>
  <mergeCells count="2">
    <mergeCell ref="C5:J5"/>
    <mergeCell ref="C108:J10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B3EE1-7A8C-104B-AB61-35CCAF0B712E}">
  <dimension ref="A1:K8"/>
  <sheetViews>
    <sheetView zoomScale="125" zoomScaleNormal="125" workbookViewId="0">
      <selection activeCell="J35" sqref="J35"/>
    </sheetView>
  </sheetViews>
  <sheetFormatPr baseColWidth="10" defaultRowHeight="16"/>
  <cols>
    <col min="1" max="1" width="39.1640625" style="3" customWidth="1"/>
    <col min="2" max="16384" width="10.83203125" style="3"/>
  </cols>
  <sheetData>
    <row r="1" spans="1:11">
      <c r="A1" s="1" t="s">
        <v>132</v>
      </c>
    </row>
    <row r="2" spans="1:11">
      <c r="A2" s="1" t="s">
        <v>76</v>
      </c>
    </row>
    <row r="3" spans="1:11">
      <c r="A3" s="1"/>
    </row>
    <row r="4" spans="1:11">
      <c r="B4" s="11" t="s">
        <v>83</v>
      </c>
      <c r="C4" s="11"/>
      <c r="D4" s="11"/>
      <c r="E4" s="11"/>
      <c r="F4" s="11"/>
      <c r="G4" s="11"/>
      <c r="H4" s="11"/>
      <c r="I4" s="11"/>
    </row>
    <row r="5" spans="1:11">
      <c r="A5" s="5"/>
      <c r="B5" s="9" t="s">
        <v>45</v>
      </c>
      <c r="C5" s="9" t="s">
        <v>46</v>
      </c>
      <c r="D5" s="9" t="s">
        <v>47</v>
      </c>
      <c r="E5" s="9" t="s">
        <v>77</v>
      </c>
      <c r="F5" s="9" t="s">
        <v>78</v>
      </c>
      <c r="G5" s="9" t="s">
        <v>79</v>
      </c>
      <c r="H5" s="9" t="s">
        <v>72</v>
      </c>
      <c r="I5" s="9" t="s">
        <v>73</v>
      </c>
      <c r="J5" s="9" t="s">
        <v>16</v>
      </c>
      <c r="K5" s="9" t="s">
        <v>17</v>
      </c>
    </row>
    <row r="6" spans="1:11">
      <c r="A6" s="9" t="s">
        <v>80</v>
      </c>
      <c r="B6" s="5">
        <v>48.38</v>
      </c>
      <c r="C6" s="5">
        <v>418.19</v>
      </c>
      <c r="D6" s="5">
        <v>221.59</v>
      </c>
      <c r="E6" s="5">
        <v>55.08</v>
      </c>
      <c r="F6" s="5">
        <v>171.39</v>
      </c>
      <c r="G6" s="5">
        <v>459.62</v>
      </c>
      <c r="H6" s="5">
        <v>75.010000000000005</v>
      </c>
      <c r="I6" s="5">
        <v>343.79</v>
      </c>
      <c r="J6" s="6">
        <f>AVERAGE(B6:I6)</f>
        <v>224.13124999999999</v>
      </c>
      <c r="K6" s="6">
        <f>STDEV(B6:I6)/SQRT(COUNT(B6:I6))</f>
        <v>58.542420194904714</v>
      </c>
    </row>
    <row r="7" spans="1:11">
      <c r="A7" s="9" t="s">
        <v>81</v>
      </c>
      <c r="B7" s="5">
        <v>283.74</v>
      </c>
      <c r="C7" s="5">
        <v>1093.9100000000001</v>
      </c>
      <c r="D7" s="5">
        <v>1033.6600000000001</v>
      </c>
      <c r="E7" s="5">
        <v>159.85</v>
      </c>
      <c r="F7" s="5">
        <v>1794.3</v>
      </c>
      <c r="G7" s="5">
        <v>2250.9699999999998</v>
      </c>
      <c r="H7" s="5">
        <v>910.94</v>
      </c>
      <c r="I7" s="5">
        <v>2018.7</v>
      </c>
      <c r="J7" s="6">
        <f t="shared" ref="J7:J8" si="0">AVERAGE(B7:I7)</f>
        <v>1193.2587500000002</v>
      </c>
      <c r="K7" s="6">
        <f t="shared" ref="K7:K8" si="1">STDEV(B7:I7)/SQRT(COUNT(B7:I7))</f>
        <v>272.93251202342969</v>
      </c>
    </row>
    <row r="8" spans="1:11">
      <c r="A8" s="9" t="s">
        <v>82</v>
      </c>
      <c r="B8" s="5">
        <v>49.58</v>
      </c>
      <c r="C8" s="5">
        <v>41.58</v>
      </c>
      <c r="D8" s="5">
        <v>563.32000000000005</v>
      </c>
      <c r="E8" s="5">
        <v>45.03</v>
      </c>
      <c r="F8" s="5">
        <v>128.63</v>
      </c>
      <c r="G8" s="5">
        <v>286.92</v>
      </c>
      <c r="H8" s="5">
        <v>58.16</v>
      </c>
      <c r="I8" s="5">
        <v>154.79</v>
      </c>
      <c r="J8" s="6">
        <f t="shared" si="0"/>
        <v>166.00125</v>
      </c>
      <c r="K8" s="6">
        <f t="shared" si="1"/>
        <v>63.989978161692868</v>
      </c>
    </row>
  </sheetData>
  <mergeCells count="1">
    <mergeCell ref="B4:I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CAD4-905C-2444-9C9D-E2FCA15C229F}">
  <dimension ref="A1:L24"/>
  <sheetViews>
    <sheetView zoomScale="125" zoomScaleNormal="125" workbookViewId="0">
      <selection activeCell="R15" sqref="R15"/>
    </sheetView>
  </sheetViews>
  <sheetFormatPr baseColWidth="10" defaultRowHeight="16"/>
  <cols>
    <col min="1" max="1" width="16.5" style="3" customWidth="1"/>
    <col min="2" max="16384" width="10.83203125" style="3"/>
  </cols>
  <sheetData>
    <row r="1" spans="1:12">
      <c r="A1" s="1" t="s">
        <v>133</v>
      </c>
    </row>
    <row r="2" spans="1:12">
      <c r="A2" s="1" t="s">
        <v>89</v>
      </c>
    </row>
    <row r="3" spans="1:12">
      <c r="A3" s="1"/>
    </row>
    <row r="4" spans="1:12">
      <c r="A4" s="2" t="s">
        <v>85</v>
      </c>
    </row>
    <row r="5" spans="1:12">
      <c r="B5" s="11" t="s">
        <v>83</v>
      </c>
      <c r="C5" s="11"/>
      <c r="D5" s="11"/>
      <c r="E5" s="11"/>
      <c r="F5" s="11"/>
      <c r="G5" s="11"/>
      <c r="H5" s="11"/>
      <c r="I5" s="11"/>
      <c r="J5" s="11"/>
    </row>
    <row r="6" spans="1:12">
      <c r="A6" s="9" t="s">
        <v>86</v>
      </c>
      <c r="B6" s="9" t="s">
        <v>45</v>
      </c>
      <c r="C6" s="9" t="s">
        <v>46</v>
      </c>
      <c r="D6" s="9" t="s">
        <v>47</v>
      </c>
      <c r="E6" s="9" t="s">
        <v>62</v>
      </c>
      <c r="F6" s="9" t="s">
        <v>78</v>
      </c>
      <c r="G6" s="9" t="s">
        <v>50</v>
      </c>
      <c r="H6" s="9" t="s">
        <v>72</v>
      </c>
      <c r="I6" s="9" t="s">
        <v>73</v>
      </c>
      <c r="J6" s="9" t="s">
        <v>84</v>
      </c>
      <c r="K6" s="9" t="s">
        <v>16</v>
      </c>
      <c r="L6" s="9" t="s">
        <v>17</v>
      </c>
    </row>
    <row r="7" spans="1:12">
      <c r="A7" s="5">
        <v>0</v>
      </c>
      <c r="B7" s="5">
        <v>-7.5</v>
      </c>
      <c r="C7" s="5">
        <v>-13.62</v>
      </c>
      <c r="D7" s="5">
        <v>-10.89</v>
      </c>
      <c r="E7" s="5">
        <v>-8.43</v>
      </c>
      <c r="F7" s="5">
        <v>-6.11</v>
      </c>
      <c r="G7" s="5">
        <v>-7.27</v>
      </c>
      <c r="H7" s="5">
        <v>-8.39</v>
      </c>
      <c r="I7" s="5">
        <v>-10.17</v>
      </c>
      <c r="J7" s="5">
        <v>-11.22</v>
      </c>
      <c r="K7" s="6">
        <f>AVERAGE(B7:J7)</f>
        <v>-9.2888888888888879</v>
      </c>
      <c r="L7" s="6">
        <f>STDEV(B7:J7)/SQRT(COUNT(B7:J7))</f>
        <v>0.78841163184885232</v>
      </c>
    </row>
    <row r="8" spans="1:12">
      <c r="A8" s="5">
        <v>1</v>
      </c>
      <c r="B8" s="5">
        <v>-20.57</v>
      </c>
      <c r="C8" s="5">
        <v>-17.77</v>
      </c>
      <c r="D8" s="5">
        <v>-11.15</v>
      </c>
      <c r="E8" s="5">
        <v>-7.74</v>
      </c>
      <c r="F8" s="5">
        <v>-6.38</v>
      </c>
      <c r="G8" s="5">
        <v>-4.16</v>
      </c>
      <c r="H8" s="5">
        <v>-11.46</v>
      </c>
      <c r="I8" s="5">
        <v>-8.4700000000000006</v>
      </c>
      <c r="J8" s="5">
        <v>-10.45</v>
      </c>
      <c r="K8" s="6">
        <f t="shared" ref="K8:K12" si="0">AVERAGE(B8:J8)</f>
        <v>-10.905555555555559</v>
      </c>
      <c r="L8" s="6">
        <f t="shared" ref="L8:L12" si="1">STDEV(B8:J8)/SQRT(COUNT(B8:J8))</f>
        <v>1.7600213943705247</v>
      </c>
    </row>
    <row r="9" spans="1:12">
      <c r="A9" s="5">
        <v>2</v>
      </c>
      <c r="B9" s="5">
        <v>-8.07</v>
      </c>
      <c r="C9" s="5">
        <v>-11.11</v>
      </c>
      <c r="D9" s="5">
        <v>-11.18</v>
      </c>
      <c r="E9" s="5">
        <v>-8.57</v>
      </c>
      <c r="F9" s="5">
        <v>-6.92</v>
      </c>
      <c r="G9" s="5">
        <v>-7.59</v>
      </c>
      <c r="H9" s="5">
        <v>-10.51</v>
      </c>
      <c r="I9" s="5">
        <v>-11.49</v>
      </c>
      <c r="J9" s="5">
        <v>-45.74</v>
      </c>
      <c r="K9" s="6">
        <f t="shared" si="0"/>
        <v>-13.464444444444446</v>
      </c>
      <c r="L9" s="6">
        <f t="shared" si="1"/>
        <v>4.0748129170112799</v>
      </c>
    </row>
    <row r="10" spans="1:12">
      <c r="A10" s="5">
        <v>3</v>
      </c>
      <c r="B10" s="5">
        <v>-10.88</v>
      </c>
      <c r="C10" s="5">
        <v>-19.79</v>
      </c>
      <c r="D10" s="5">
        <v>-7.72</v>
      </c>
      <c r="E10" s="5">
        <v>-11.19</v>
      </c>
      <c r="F10" s="5">
        <v>-9.98</v>
      </c>
      <c r="G10" s="5">
        <v>-5.26</v>
      </c>
      <c r="H10" s="5">
        <v>-12.07</v>
      </c>
      <c r="I10" s="5">
        <v>-9.02</v>
      </c>
      <c r="J10" s="5">
        <v>-16.809999999999999</v>
      </c>
      <c r="K10" s="6">
        <f t="shared" si="0"/>
        <v>-11.413333333333334</v>
      </c>
      <c r="L10" s="6">
        <f t="shared" si="1"/>
        <v>1.4876566210729603</v>
      </c>
    </row>
    <row r="11" spans="1:12">
      <c r="A11" s="5">
        <v>4</v>
      </c>
      <c r="B11" s="5">
        <v>-12.45</v>
      </c>
      <c r="C11" s="5">
        <v>-31.57</v>
      </c>
      <c r="D11" s="5">
        <v>-25.25</v>
      </c>
      <c r="E11" s="5">
        <v>-11.4</v>
      </c>
      <c r="F11" s="5">
        <v>-11.1</v>
      </c>
      <c r="G11" s="5">
        <v>-9.5</v>
      </c>
      <c r="H11" s="5">
        <v>-25.59</v>
      </c>
      <c r="I11" s="5">
        <v>-11.44</v>
      </c>
      <c r="J11" s="5">
        <v>-31.72</v>
      </c>
      <c r="K11" s="6">
        <f t="shared" si="0"/>
        <v>-18.891111111111112</v>
      </c>
      <c r="L11" s="6">
        <f t="shared" si="1"/>
        <v>3.1461247964071446</v>
      </c>
    </row>
    <row r="12" spans="1:12">
      <c r="A12" s="5">
        <v>5</v>
      </c>
      <c r="B12" s="5">
        <v>-19.7</v>
      </c>
      <c r="C12" s="5">
        <v>-40.25</v>
      </c>
      <c r="D12" s="5" t="s">
        <v>41</v>
      </c>
      <c r="E12" s="5">
        <v>-23.84</v>
      </c>
      <c r="F12" s="5">
        <v>-15.67</v>
      </c>
      <c r="G12" s="5">
        <v>-10.93</v>
      </c>
      <c r="H12" s="5">
        <v>-61.36</v>
      </c>
      <c r="I12" s="5">
        <v>-22.94</v>
      </c>
      <c r="J12" s="5">
        <v>-47.79</v>
      </c>
      <c r="K12" s="6">
        <f t="shared" si="0"/>
        <v>-30.31</v>
      </c>
      <c r="L12" s="6">
        <f t="shared" si="1"/>
        <v>6.2208181593282861</v>
      </c>
    </row>
    <row r="14" spans="1:12">
      <c r="A14" s="2" t="s">
        <v>87</v>
      </c>
    </row>
    <row r="15" spans="1:12">
      <c r="B15" s="11" t="s">
        <v>83</v>
      </c>
      <c r="C15" s="11"/>
      <c r="D15" s="11"/>
      <c r="E15" s="11"/>
      <c r="F15" s="11"/>
      <c r="G15" s="11"/>
      <c r="H15" s="11"/>
      <c r="I15" s="11"/>
      <c r="J15" s="11"/>
    </row>
    <row r="16" spans="1:12">
      <c r="A16" s="9" t="s">
        <v>86</v>
      </c>
      <c r="B16" s="9" t="s">
        <v>45</v>
      </c>
      <c r="C16" s="9" t="s">
        <v>46</v>
      </c>
      <c r="D16" s="9" t="s">
        <v>47</v>
      </c>
      <c r="E16" s="9" t="s">
        <v>62</v>
      </c>
      <c r="F16" s="9" t="s">
        <v>78</v>
      </c>
      <c r="G16" s="9" t="s">
        <v>50</v>
      </c>
      <c r="H16" s="9" t="s">
        <v>72</v>
      </c>
      <c r="I16" s="9" t="s">
        <v>73</v>
      </c>
      <c r="J16" s="9" t="s">
        <v>84</v>
      </c>
      <c r="K16" s="9" t="s">
        <v>16</v>
      </c>
      <c r="L16" s="9" t="s">
        <v>17</v>
      </c>
    </row>
    <row r="17" spans="1:12">
      <c r="A17" s="5">
        <v>0</v>
      </c>
      <c r="B17" s="5">
        <v>-7.93</v>
      </c>
      <c r="C17" s="5">
        <v>-8.23</v>
      </c>
      <c r="D17" s="5">
        <v>-8.34</v>
      </c>
      <c r="E17" s="5">
        <v>-6.36</v>
      </c>
      <c r="F17" s="5">
        <v>-8.57</v>
      </c>
      <c r="G17" s="5">
        <v>-8.6999999999999993</v>
      </c>
      <c r="H17" s="5">
        <v>-15.76</v>
      </c>
      <c r="I17" s="5">
        <v>-3.63</v>
      </c>
      <c r="J17" s="5">
        <v>-9.06</v>
      </c>
      <c r="K17" s="6">
        <f>AVERAGE(B17:J17)</f>
        <v>-8.5088888888888885</v>
      </c>
      <c r="L17" s="6">
        <f>STDEV(B17:J17)/SQRT(COUNT(B17:J17))</f>
        <v>1.0657892803567965</v>
      </c>
    </row>
    <row r="18" spans="1:12">
      <c r="A18" s="5">
        <v>1</v>
      </c>
      <c r="B18" s="5">
        <v>-7.25</v>
      </c>
      <c r="C18" s="5">
        <v>-8.0399999999999991</v>
      </c>
      <c r="D18" s="5">
        <v>-6.24</v>
      </c>
      <c r="E18" s="5">
        <v>-5.26</v>
      </c>
      <c r="F18" s="5">
        <v>-5.13</v>
      </c>
      <c r="G18" s="5">
        <v>-6.69</v>
      </c>
      <c r="H18" s="5">
        <v>-10.85</v>
      </c>
      <c r="I18" s="5">
        <v>-5.98</v>
      </c>
      <c r="J18" s="5">
        <v>-9.93</v>
      </c>
      <c r="K18" s="6">
        <f t="shared" ref="K18:K21" si="2">AVERAGE(B18:J18)</f>
        <v>-7.2633333333333336</v>
      </c>
      <c r="L18" s="6">
        <f t="shared" ref="L18:L21" si="3">STDEV(B18:J18)/SQRT(COUNT(B18:J18))</f>
        <v>0.66839359661803943</v>
      </c>
    </row>
    <row r="19" spans="1:12">
      <c r="A19" s="5">
        <v>2</v>
      </c>
      <c r="B19" s="5">
        <v>-7.02</v>
      </c>
      <c r="C19" s="5">
        <v>-11.19</v>
      </c>
      <c r="D19" s="5">
        <v>-10.23</v>
      </c>
      <c r="E19" s="5">
        <v>-5.2</v>
      </c>
      <c r="F19" s="5">
        <v>-7.92</v>
      </c>
      <c r="G19" s="5">
        <v>-6.36</v>
      </c>
      <c r="H19" s="5">
        <v>-14.14</v>
      </c>
      <c r="I19" s="5">
        <v>-5.72</v>
      </c>
      <c r="J19" s="5">
        <v>-9.19</v>
      </c>
      <c r="K19" s="6">
        <f t="shared" si="2"/>
        <v>-8.5522222222222215</v>
      </c>
      <c r="L19" s="6">
        <f t="shared" si="3"/>
        <v>0.97336012773875469</v>
      </c>
    </row>
    <row r="20" spans="1:12">
      <c r="A20" s="5">
        <v>3</v>
      </c>
      <c r="B20" s="5">
        <v>-9.08</v>
      </c>
      <c r="C20" s="5">
        <v>-8.83</v>
      </c>
      <c r="D20" s="5">
        <v>-6.2</v>
      </c>
      <c r="E20" s="5">
        <v>-7.16</v>
      </c>
      <c r="F20" s="5">
        <v>-9.3800000000000008</v>
      </c>
      <c r="G20" s="5">
        <v>-7.76</v>
      </c>
      <c r="H20" s="5">
        <v>-11.26</v>
      </c>
      <c r="I20" s="5">
        <v>-5.73</v>
      </c>
      <c r="J20" s="5">
        <v>-10.81</v>
      </c>
      <c r="K20" s="6">
        <f t="shared" si="2"/>
        <v>-8.4677777777777763</v>
      </c>
      <c r="L20" s="6">
        <f t="shared" si="3"/>
        <v>0.63977161241288549</v>
      </c>
    </row>
    <row r="21" spans="1:12">
      <c r="A21" s="5">
        <v>4</v>
      </c>
      <c r="B21" s="5">
        <v>-9.9600000000000009</v>
      </c>
      <c r="C21" s="5">
        <v>-16.64</v>
      </c>
      <c r="D21" s="5">
        <v>-2.08</v>
      </c>
      <c r="E21" s="5">
        <v>-8.7200000000000006</v>
      </c>
      <c r="F21" s="5">
        <v>-9.5</v>
      </c>
      <c r="G21" s="5">
        <v>-6.5</v>
      </c>
      <c r="H21" s="5">
        <v>-13.96</v>
      </c>
      <c r="I21" s="5">
        <v>-9.01</v>
      </c>
      <c r="J21" s="5">
        <v>-8.33</v>
      </c>
      <c r="K21" s="6">
        <f t="shared" si="2"/>
        <v>-9.4111111111111114</v>
      </c>
      <c r="L21" s="6">
        <f t="shared" si="3"/>
        <v>1.3808486163351041</v>
      </c>
    </row>
    <row r="22" spans="1:12">
      <c r="A22" s="5">
        <v>5</v>
      </c>
      <c r="B22" s="5">
        <v>-28.34</v>
      </c>
      <c r="C22" s="5">
        <v>-25.89</v>
      </c>
      <c r="D22" s="5" t="s">
        <v>41</v>
      </c>
      <c r="E22" s="5">
        <v>-9.24</v>
      </c>
      <c r="F22" s="5">
        <v>-8.99</v>
      </c>
      <c r="G22" s="5">
        <v>-8.48</v>
      </c>
      <c r="H22" s="5">
        <v>-18.649999999999999</v>
      </c>
      <c r="I22" s="5">
        <v>-11.43</v>
      </c>
      <c r="J22" s="5">
        <v>-9.06</v>
      </c>
      <c r="K22" s="6">
        <f>AVERAGE(B22:J22)</f>
        <v>-15.010000000000002</v>
      </c>
      <c r="L22" s="6">
        <f>STDEV(B22:J22)/SQRT(COUNT(B22:J22))</f>
        <v>2.8961365891230217</v>
      </c>
    </row>
    <row r="24" spans="1:12">
      <c r="A24" s="3" t="s">
        <v>88</v>
      </c>
    </row>
  </sheetData>
  <mergeCells count="2">
    <mergeCell ref="B5:J5"/>
    <mergeCell ref="B15:J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11A48-4D1D-9340-9FE2-89B2CBB97A35}">
  <dimension ref="A1:I34"/>
  <sheetViews>
    <sheetView zoomScale="125" zoomScaleNormal="125" workbookViewId="0">
      <selection activeCell="O14" sqref="O14"/>
    </sheetView>
  </sheetViews>
  <sheetFormatPr baseColWidth="10" defaultRowHeight="16"/>
  <cols>
    <col min="1" max="1" width="10.83203125" style="3"/>
    <col min="2" max="2" width="50.83203125" style="3" customWidth="1"/>
    <col min="3" max="16384" width="10.83203125" style="3"/>
  </cols>
  <sheetData>
    <row r="1" spans="1:9">
      <c r="A1" s="1" t="s">
        <v>134</v>
      </c>
    </row>
    <row r="2" spans="1:9">
      <c r="A2" s="2" t="s">
        <v>90</v>
      </c>
      <c r="B2" s="2"/>
      <c r="C2" s="2"/>
    </row>
    <row r="3" spans="1:9">
      <c r="A3" s="2"/>
      <c r="B3" s="11"/>
      <c r="C3" s="11"/>
      <c r="D3" s="11"/>
      <c r="E3" s="11"/>
    </row>
    <row r="4" spans="1:9">
      <c r="A4" s="11"/>
      <c r="B4" s="11"/>
      <c r="C4" s="11" t="s">
        <v>142</v>
      </c>
      <c r="D4" s="11"/>
      <c r="E4" s="11"/>
      <c r="F4" s="11"/>
      <c r="G4" s="11"/>
    </row>
    <row r="5" spans="1:9">
      <c r="A5" s="13" t="s">
        <v>91</v>
      </c>
      <c r="B5" s="13"/>
      <c r="C5" s="9" t="s">
        <v>92</v>
      </c>
      <c r="D5" s="9" t="s">
        <v>93</v>
      </c>
      <c r="E5" s="9" t="s">
        <v>94</v>
      </c>
      <c r="F5" s="9" t="s">
        <v>95</v>
      </c>
      <c r="G5" s="9" t="s">
        <v>96</v>
      </c>
      <c r="H5" s="9" t="s">
        <v>16</v>
      </c>
      <c r="I5" s="9" t="s">
        <v>17</v>
      </c>
    </row>
    <row r="6" spans="1:9">
      <c r="A6" s="12" t="s">
        <v>2</v>
      </c>
      <c r="B6" s="12"/>
      <c r="C6" s="5">
        <v>0.6</v>
      </c>
      <c r="D6" s="5">
        <v>0.6</v>
      </c>
      <c r="E6" s="5">
        <v>0.6</v>
      </c>
      <c r="F6" s="5">
        <v>0.6</v>
      </c>
      <c r="G6" s="5">
        <v>0.67</v>
      </c>
      <c r="H6" s="6">
        <f>AVERAGE(C6:G6)</f>
        <v>0.61399999999999999</v>
      </c>
      <c r="I6" s="6">
        <f>STDEV(C6:G6)/SQRT(COUNT(C6:G6))</f>
        <v>1.4000000000000012E-2</v>
      </c>
    </row>
    <row r="7" spans="1:9">
      <c r="A7" s="8" t="s">
        <v>6</v>
      </c>
      <c r="B7" s="8"/>
      <c r="C7" s="5">
        <v>0.4</v>
      </c>
      <c r="D7" s="5">
        <v>0.39</v>
      </c>
      <c r="E7" s="5">
        <v>0.4</v>
      </c>
      <c r="F7" s="5">
        <v>0.4</v>
      </c>
      <c r="G7" s="5">
        <v>0.4</v>
      </c>
      <c r="H7" s="6">
        <f t="shared" ref="H7:H10" si="0">AVERAGE(C7:G7)</f>
        <v>0.39799999999999996</v>
      </c>
      <c r="I7" s="6">
        <f t="shared" ref="I7:I10" si="1">STDEV(C7:G7)/SQRT(COUNT(C7:G7))</f>
        <v>2.0000000000000022E-3</v>
      </c>
    </row>
    <row r="8" spans="1:9">
      <c r="A8" s="8" t="s">
        <v>7</v>
      </c>
      <c r="B8" s="8"/>
      <c r="C8" s="5">
        <v>0.6</v>
      </c>
      <c r="D8" s="5">
        <v>0.4</v>
      </c>
      <c r="E8" s="5">
        <v>0.53</v>
      </c>
      <c r="F8" s="5">
        <v>0.6</v>
      </c>
      <c r="G8" s="5">
        <v>0.6</v>
      </c>
      <c r="H8" s="6">
        <f t="shared" si="0"/>
        <v>0.54600000000000004</v>
      </c>
      <c r="I8" s="6">
        <f t="shared" si="1"/>
        <v>3.8935844667863644E-2</v>
      </c>
    </row>
    <row r="9" spans="1:9">
      <c r="A9" s="8" t="s">
        <v>8</v>
      </c>
      <c r="B9" s="8"/>
      <c r="C9" s="5">
        <v>0.4</v>
      </c>
      <c r="D9" s="5">
        <v>0.4</v>
      </c>
      <c r="E9" s="5">
        <v>0.4</v>
      </c>
      <c r="F9" s="5">
        <v>0.6</v>
      </c>
      <c r="G9" s="5">
        <v>0.6</v>
      </c>
      <c r="H9" s="6">
        <f t="shared" si="0"/>
        <v>0.48000000000000009</v>
      </c>
      <c r="I9" s="6">
        <f t="shared" si="1"/>
        <v>4.8989794855663467E-2</v>
      </c>
    </row>
    <row r="10" spans="1:9">
      <c r="A10" s="8" t="s">
        <v>10</v>
      </c>
      <c r="B10" s="8"/>
      <c r="C10" s="5">
        <v>0.6</v>
      </c>
      <c r="D10" s="5">
        <v>0.6</v>
      </c>
      <c r="E10" s="5">
        <v>0.4</v>
      </c>
      <c r="F10" s="5">
        <v>0.6</v>
      </c>
      <c r="G10" s="5">
        <v>1</v>
      </c>
      <c r="H10" s="6">
        <f t="shared" si="0"/>
        <v>0.64</v>
      </c>
      <c r="I10" s="6">
        <f t="shared" si="1"/>
        <v>9.7979589711327045E-2</v>
      </c>
    </row>
    <row r="11" spans="1:9">
      <c r="A11" s="8"/>
      <c r="B11" s="8"/>
      <c r="C11" s="5"/>
      <c r="D11" s="5"/>
      <c r="E11" s="5"/>
      <c r="F11" s="5"/>
      <c r="G11" s="5"/>
      <c r="H11" s="6"/>
      <c r="I11" s="6"/>
    </row>
    <row r="12" spans="1:9">
      <c r="C12" s="11" t="s">
        <v>143</v>
      </c>
      <c r="D12" s="11"/>
      <c r="E12" s="11"/>
      <c r="F12" s="11"/>
      <c r="G12" s="11"/>
    </row>
    <row r="13" spans="1:9">
      <c r="A13" s="13" t="s">
        <v>97</v>
      </c>
      <c r="B13" s="13"/>
      <c r="C13" s="9" t="s">
        <v>100</v>
      </c>
      <c r="D13" s="9" t="s">
        <v>101</v>
      </c>
      <c r="E13" s="9" t="s">
        <v>102</v>
      </c>
      <c r="F13" s="9" t="s">
        <v>103</v>
      </c>
      <c r="G13" s="9" t="s">
        <v>104</v>
      </c>
      <c r="H13" s="9" t="s">
        <v>16</v>
      </c>
      <c r="I13" s="9" t="s">
        <v>17</v>
      </c>
    </row>
    <row r="14" spans="1:9">
      <c r="A14" s="12" t="s">
        <v>2</v>
      </c>
      <c r="B14" s="12"/>
      <c r="C14" s="5">
        <v>0.6</v>
      </c>
      <c r="D14" s="5">
        <v>0.6</v>
      </c>
      <c r="E14" s="5">
        <v>1</v>
      </c>
      <c r="F14" s="5">
        <v>0.67</v>
      </c>
      <c r="G14" s="5">
        <v>0.6</v>
      </c>
      <c r="H14" s="6">
        <f>AVERAGE(C14:G14)</f>
        <v>0.69400000000000006</v>
      </c>
      <c r="I14" s="6">
        <f>STDEV(C14:G14)/SQRT(COUNT(C14:G14))</f>
        <v>7.769169839821996E-2</v>
      </c>
    </row>
    <row r="15" spans="1:9">
      <c r="A15" s="8" t="s">
        <v>6</v>
      </c>
      <c r="B15" s="8"/>
      <c r="C15" s="5">
        <v>7.0000000000000007E-2</v>
      </c>
      <c r="D15" s="5">
        <v>7.0000000000000007E-2</v>
      </c>
      <c r="E15" s="5">
        <v>0.16</v>
      </c>
      <c r="F15" s="5">
        <v>7.0000000000000007E-2</v>
      </c>
      <c r="G15" s="5">
        <v>7.0000000000000007E-2</v>
      </c>
      <c r="H15" s="6">
        <f t="shared" ref="H15:H18" si="2">AVERAGE(C15:G15)</f>
        <v>8.8000000000000009E-2</v>
      </c>
      <c r="I15" s="6">
        <f t="shared" ref="I15:I18" si="3">STDEV(C15:G15)/SQRT(COUNT(C15:G15))</f>
        <v>1.7999999999999988E-2</v>
      </c>
    </row>
    <row r="16" spans="1:9">
      <c r="A16" s="8" t="s">
        <v>7</v>
      </c>
      <c r="B16" s="8"/>
      <c r="C16" s="5">
        <v>0.16</v>
      </c>
      <c r="D16" s="5">
        <v>0.09</v>
      </c>
      <c r="E16" s="5">
        <v>0.16</v>
      </c>
      <c r="F16" s="5">
        <v>0.16</v>
      </c>
      <c r="G16" s="5">
        <v>0.16</v>
      </c>
      <c r="H16" s="6">
        <f t="shared" si="2"/>
        <v>0.14600000000000002</v>
      </c>
      <c r="I16" s="6">
        <f t="shared" si="3"/>
        <v>1.3999999999999938E-2</v>
      </c>
    </row>
    <row r="17" spans="1:9">
      <c r="A17" s="8" t="s">
        <v>8</v>
      </c>
      <c r="B17" s="8"/>
      <c r="C17" s="5">
        <v>0.4</v>
      </c>
      <c r="D17" s="5">
        <v>0.1</v>
      </c>
      <c r="E17" s="5">
        <v>0.16</v>
      </c>
      <c r="F17" s="5">
        <v>0.4</v>
      </c>
      <c r="G17" s="5">
        <v>0.4</v>
      </c>
      <c r="H17" s="6">
        <f t="shared" si="2"/>
        <v>0.29199999999999998</v>
      </c>
      <c r="I17" s="6">
        <f t="shared" si="3"/>
        <v>6.681317235396031E-2</v>
      </c>
    </row>
    <row r="18" spans="1:9">
      <c r="A18" s="8" t="s">
        <v>10</v>
      </c>
      <c r="B18" s="8"/>
      <c r="C18" s="5">
        <v>0.6</v>
      </c>
      <c r="D18" s="5">
        <v>0.6</v>
      </c>
      <c r="E18" s="5">
        <v>0.6</v>
      </c>
      <c r="F18" s="5">
        <v>0.6</v>
      </c>
      <c r="G18" s="5">
        <v>0.6</v>
      </c>
      <c r="H18" s="6">
        <f t="shared" si="2"/>
        <v>0.6</v>
      </c>
      <c r="I18" s="6">
        <f t="shared" si="3"/>
        <v>0</v>
      </c>
    </row>
    <row r="19" spans="1:9">
      <c r="A19" s="8"/>
      <c r="B19" s="8"/>
      <c r="C19" s="5"/>
      <c r="D19" s="5"/>
      <c r="E19" s="5"/>
      <c r="F19" s="5"/>
      <c r="G19" s="5"/>
      <c r="H19" s="6"/>
      <c r="I19" s="6"/>
    </row>
    <row r="20" spans="1:9">
      <c r="C20" s="11" t="s">
        <v>144</v>
      </c>
      <c r="D20" s="11"/>
      <c r="E20" s="11"/>
      <c r="F20" s="11"/>
      <c r="G20" s="11"/>
    </row>
    <row r="21" spans="1:9">
      <c r="A21" s="13" t="s">
        <v>98</v>
      </c>
      <c r="B21" s="13"/>
      <c r="C21" s="9" t="s">
        <v>105</v>
      </c>
      <c r="D21" s="9" t="s">
        <v>106</v>
      </c>
      <c r="E21" s="9" t="s">
        <v>107</v>
      </c>
      <c r="F21" s="9" t="s">
        <v>108</v>
      </c>
      <c r="G21" s="9" t="s">
        <v>109</v>
      </c>
      <c r="H21" s="9" t="s">
        <v>16</v>
      </c>
      <c r="I21" s="9" t="s">
        <v>17</v>
      </c>
    </row>
    <row r="22" spans="1:9">
      <c r="A22" s="12" t="s">
        <v>2</v>
      </c>
      <c r="B22" s="12"/>
      <c r="C22" s="5">
        <v>0.6</v>
      </c>
      <c r="D22" s="5">
        <v>0.6</v>
      </c>
      <c r="E22" s="5">
        <v>0.6</v>
      </c>
      <c r="F22" s="5">
        <v>0.6</v>
      </c>
      <c r="G22" s="5">
        <v>0.67</v>
      </c>
      <c r="H22" s="6">
        <f>AVERAGE(C22:G22)</f>
        <v>0.61399999999999999</v>
      </c>
      <c r="I22" s="6">
        <f>STDEV(C22:G22)/SQRT(COUNT(C22:G22))</f>
        <v>1.4000000000000012E-2</v>
      </c>
    </row>
    <row r="23" spans="1:9">
      <c r="A23" s="8" t="s">
        <v>6</v>
      </c>
      <c r="B23" s="8"/>
      <c r="C23" s="5">
        <v>0.4</v>
      </c>
      <c r="D23" s="5">
        <v>0.4</v>
      </c>
      <c r="E23" s="5">
        <v>0.21</v>
      </c>
      <c r="F23" s="5">
        <v>0.31</v>
      </c>
      <c r="G23" s="5">
        <v>0.39</v>
      </c>
      <c r="H23" s="6">
        <f t="shared" ref="H23:H26" si="4">AVERAGE(C23:G23)</f>
        <v>0.34199999999999997</v>
      </c>
      <c r="I23" s="6">
        <f t="shared" ref="I23:I26" si="5">STDEV(C23:G23)/SQRT(COUNT(C23:G23))</f>
        <v>3.7067505985701389E-2</v>
      </c>
    </row>
    <row r="24" spans="1:9">
      <c r="A24" s="8" t="s">
        <v>7</v>
      </c>
      <c r="B24" s="8"/>
      <c r="C24" s="5">
        <v>0.4</v>
      </c>
      <c r="D24" s="5">
        <v>0.4</v>
      </c>
      <c r="E24" s="5">
        <v>0.16</v>
      </c>
      <c r="F24" s="5">
        <v>0.4</v>
      </c>
      <c r="G24" s="5">
        <v>0.4</v>
      </c>
      <c r="H24" s="6">
        <f t="shared" si="4"/>
        <v>0.35200000000000004</v>
      </c>
      <c r="I24" s="6">
        <f t="shared" si="5"/>
        <v>4.7999999999999945E-2</v>
      </c>
    </row>
    <row r="25" spans="1:9">
      <c r="A25" s="8" t="s">
        <v>8</v>
      </c>
      <c r="B25" s="8"/>
      <c r="C25" s="5">
        <v>0.4</v>
      </c>
      <c r="D25" s="5">
        <v>0.4</v>
      </c>
      <c r="E25" s="5">
        <v>0.4</v>
      </c>
      <c r="F25" s="5">
        <v>0.4</v>
      </c>
      <c r="G25" s="5">
        <v>0.6</v>
      </c>
      <c r="H25" s="6">
        <f t="shared" si="4"/>
        <v>0.44000000000000006</v>
      </c>
      <c r="I25" s="6">
        <f t="shared" si="5"/>
        <v>3.9999999999999876E-2</v>
      </c>
    </row>
    <row r="26" spans="1:9">
      <c r="A26" s="8" t="s">
        <v>10</v>
      </c>
      <c r="B26" s="8"/>
      <c r="C26" s="5">
        <v>0.6</v>
      </c>
      <c r="D26" s="5">
        <v>0.6</v>
      </c>
      <c r="E26" s="5">
        <v>0.6</v>
      </c>
      <c r="F26" s="5">
        <v>0.6</v>
      </c>
      <c r="G26" s="5">
        <v>0.67</v>
      </c>
      <c r="H26" s="6">
        <f t="shared" si="4"/>
        <v>0.61399999999999999</v>
      </c>
      <c r="I26" s="6">
        <f t="shared" si="5"/>
        <v>1.4000000000000012E-2</v>
      </c>
    </row>
    <row r="27" spans="1:9">
      <c r="A27" s="8"/>
      <c r="B27" s="8"/>
      <c r="C27" s="5"/>
      <c r="D27" s="5"/>
      <c r="E27" s="5"/>
      <c r="F27" s="5"/>
      <c r="G27" s="5"/>
      <c r="H27" s="6"/>
      <c r="I27" s="6"/>
    </row>
    <row r="28" spans="1:9">
      <c r="C28" s="11" t="s">
        <v>145</v>
      </c>
      <c r="D28" s="11"/>
      <c r="E28" s="11"/>
      <c r="F28" s="11"/>
      <c r="G28" s="11"/>
    </row>
    <row r="29" spans="1:9">
      <c r="A29" s="13" t="s">
        <v>99</v>
      </c>
      <c r="B29" s="13"/>
      <c r="C29" s="9" t="s">
        <v>110</v>
      </c>
      <c r="D29" s="9" t="s">
        <v>111</v>
      </c>
      <c r="E29" s="9" t="s">
        <v>112</v>
      </c>
      <c r="F29" s="9" t="s">
        <v>113</v>
      </c>
      <c r="G29" s="9" t="s">
        <v>114</v>
      </c>
      <c r="H29" s="9" t="s">
        <v>16</v>
      </c>
      <c r="I29" s="9" t="s">
        <v>17</v>
      </c>
    </row>
    <row r="30" spans="1:9">
      <c r="A30" s="12" t="s">
        <v>2</v>
      </c>
      <c r="B30" s="12"/>
      <c r="C30" s="5">
        <v>1</v>
      </c>
      <c r="D30" s="5">
        <v>0.8</v>
      </c>
      <c r="E30" s="5">
        <v>0.6</v>
      </c>
      <c r="F30" s="5">
        <v>0.6</v>
      </c>
      <c r="G30" s="5">
        <v>0.4</v>
      </c>
      <c r="H30" s="6">
        <f>AVERAGE(C30:G30)</f>
        <v>0.67999999999999994</v>
      </c>
      <c r="I30" s="6">
        <f>STDEV(C30:G30)/SQRT(COUNT(C30:G30))</f>
        <v>0.10198039027185574</v>
      </c>
    </row>
    <row r="31" spans="1:9">
      <c r="A31" s="8" t="s">
        <v>6</v>
      </c>
      <c r="B31" s="8"/>
      <c r="C31" s="5">
        <v>0.4</v>
      </c>
      <c r="D31" s="5">
        <v>0.4</v>
      </c>
      <c r="E31" s="5">
        <v>0.4</v>
      </c>
      <c r="F31" s="5">
        <v>0.4</v>
      </c>
      <c r="G31" s="5">
        <v>0.47</v>
      </c>
      <c r="H31" s="6">
        <f t="shared" ref="H31:H34" si="6">AVERAGE(C31:G31)</f>
        <v>0.41400000000000003</v>
      </c>
      <c r="I31" s="6">
        <f t="shared" ref="I31:I34" si="7">STDEV(C31:G31)/SQRT(COUNT(C31:G31))</f>
        <v>1.399999999999999E-2</v>
      </c>
    </row>
    <row r="32" spans="1:9">
      <c r="A32" s="8" t="s">
        <v>7</v>
      </c>
      <c r="B32" s="8"/>
      <c r="C32" s="5">
        <v>0.6</v>
      </c>
      <c r="D32" s="5">
        <v>0.6</v>
      </c>
      <c r="E32" s="5">
        <v>0.67</v>
      </c>
      <c r="F32" s="5">
        <v>0.6</v>
      </c>
      <c r="G32" s="5">
        <v>0.6</v>
      </c>
      <c r="H32" s="6">
        <f t="shared" si="6"/>
        <v>0.6140000000000001</v>
      </c>
      <c r="I32" s="6">
        <f t="shared" si="7"/>
        <v>1.4000000000000012E-2</v>
      </c>
    </row>
    <row r="33" spans="1:9">
      <c r="A33" s="8" t="s">
        <v>8</v>
      </c>
      <c r="B33" s="8"/>
      <c r="C33" s="5">
        <v>0.6</v>
      </c>
      <c r="D33" s="5">
        <v>0.8</v>
      </c>
      <c r="E33" s="5">
        <v>0.6</v>
      </c>
      <c r="F33" s="5">
        <v>0.6</v>
      </c>
      <c r="G33" s="5">
        <v>0.6</v>
      </c>
      <c r="H33" s="6">
        <f t="shared" si="6"/>
        <v>0.64</v>
      </c>
      <c r="I33" s="6">
        <f t="shared" si="7"/>
        <v>3.999999999999946E-2</v>
      </c>
    </row>
    <row r="34" spans="1:9">
      <c r="A34" s="8" t="s">
        <v>10</v>
      </c>
      <c r="B34" s="8"/>
      <c r="C34" s="5">
        <v>0.6</v>
      </c>
      <c r="D34" s="5">
        <v>0.7</v>
      </c>
      <c r="E34" s="5">
        <v>0.6</v>
      </c>
      <c r="F34" s="5">
        <v>0.7</v>
      </c>
      <c r="G34" s="5">
        <v>0.47</v>
      </c>
      <c r="H34" s="6">
        <f t="shared" si="6"/>
        <v>0.61399999999999988</v>
      </c>
      <c r="I34" s="6">
        <f t="shared" si="7"/>
        <v>4.2379240200834674E-2</v>
      </c>
    </row>
  </sheetData>
  <mergeCells count="14">
    <mergeCell ref="A22:B22"/>
    <mergeCell ref="A30:B30"/>
    <mergeCell ref="A29:B29"/>
    <mergeCell ref="C28:G28"/>
    <mergeCell ref="B3:E3"/>
    <mergeCell ref="A4:B4"/>
    <mergeCell ref="A5:B5"/>
    <mergeCell ref="A13:B13"/>
    <mergeCell ref="A21:B21"/>
    <mergeCell ref="C12:G12"/>
    <mergeCell ref="C20:G20"/>
    <mergeCell ref="C4:G4"/>
    <mergeCell ref="A6:B6"/>
    <mergeCell ref="A14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tendra Mulpuri</dc:creator>
  <cp:lastModifiedBy>Yatendra Mulpuri</cp:lastModifiedBy>
  <dcterms:created xsi:type="dcterms:W3CDTF">2025-02-14T16:48:33Z</dcterms:created>
  <dcterms:modified xsi:type="dcterms:W3CDTF">2025-02-15T15:56:10Z</dcterms:modified>
</cp:coreProperties>
</file>